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30" yWindow="15" windowWidth="15165" windowHeight="12255"/>
  </bookViews>
  <sheets>
    <sheet name="S1" sheetId="1" r:id="rId1"/>
    <sheet name="S2" sheetId="2" r:id="rId2"/>
    <sheet name="S3" sheetId="6" r:id="rId3"/>
    <sheet name="S4" sheetId="3" r:id="rId4"/>
    <sheet name="S5" sheetId="4" r:id="rId5"/>
  </sheets>
  <calcPr calcId="145621" concurrentCalc="0"/>
</workbook>
</file>

<file path=xl/calcChain.xml><?xml version="1.0" encoding="utf-8"?>
<calcChain xmlns="http://schemas.openxmlformats.org/spreadsheetml/2006/main">
  <c r="T164" i="6" l="1"/>
  <c r="T162" i="6"/>
  <c r="T160" i="6"/>
  <c r="T157" i="6"/>
  <c r="T152" i="6"/>
  <c r="T149" i="6"/>
  <c r="T145" i="6"/>
  <c r="T118" i="6"/>
  <c r="T116" i="6"/>
  <c r="T104" i="6"/>
  <c r="T85" i="6"/>
  <c r="T82" i="6"/>
  <c r="T80" i="6"/>
  <c r="T79" i="6"/>
  <c r="T78" i="6"/>
  <c r="T77" i="6"/>
  <c r="T76" i="6"/>
  <c r="T69" i="6"/>
  <c r="T68" i="6"/>
  <c r="T66" i="6"/>
  <c r="T64" i="6"/>
  <c r="T63" i="6"/>
  <c r="T61" i="6"/>
  <c r="T12" i="6"/>
</calcChain>
</file>

<file path=xl/sharedStrings.xml><?xml version="1.0" encoding="utf-8"?>
<sst xmlns="http://schemas.openxmlformats.org/spreadsheetml/2006/main" count="2644" uniqueCount="614">
  <si>
    <t>Chromosome</t>
  </si>
  <si>
    <t>Length Chromosome (bp)</t>
  </si>
  <si>
    <t>Average distance between SNPs (bp)</t>
  </si>
  <si>
    <t>Decrease in average distance (%)</t>
  </si>
  <si>
    <t>A</t>
  </si>
  <si>
    <t>C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Blackleg resistance</t>
  </si>
  <si>
    <t>Position</t>
  </si>
  <si>
    <t>Bn-scaff_22933_1-p95702</t>
  </si>
  <si>
    <t>B</t>
  </si>
  <si>
    <t>Bn-A01-p6111016</t>
  </si>
  <si>
    <t>Bn-scaff_17712_1-p59419</t>
  </si>
  <si>
    <t>Bn-A02-p23897014</t>
  </si>
  <si>
    <t>Bn-scaff_15832_1-p52737</t>
  </si>
  <si>
    <t>Bn-A04-p4332836</t>
  </si>
  <si>
    <t>Bn-scaff_22933_1-p110027</t>
  </si>
  <si>
    <t>Bn-A05-p22913147</t>
  </si>
  <si>
    <t>Bn-scaff_22933_1-p76584</t>
  </si>
  <si>
    <t>Bn-A02-p23280472</t>
  </si>
  <si>
    <t>Bn-scaff_28382_1-p93626</t>
  </si>
  <si>
    <t>Bn-A02-p23237139</t>
  </si>
  <si>
    <t>Bn-scaff_28277_1-p5229</t>
  </si>
  <si>
    <t>Bn-A07-p18973385</t>
  </si>
  <si>
    <t>Bn-scaff_28382_1-p39187</t>
  </si>
  <si>
    <t>Bn-A01-p26968952</t>
  </si>
  <si>
    <t>Bn-scaff_16128_2-p33988</t>
  </si>
  <si>
    <t>Bn-A10-p5224680</t>
  </si>
  <si>
    <t>Bn-scaff_16864_1-p22602</t>
  </si>
  <si>
    <t>Bn-scaff_25149_1-p45585</t>
  </si>
  <si>
    <t>Bn-scaff_16534_1-p92175</t>
  </si>
  <si>
    <t>G</t>
  </si>
  <si>
    <t>Bn-scaff_19193_1-p1267568</t>
  </si>
  <si>
    <t>Bn-scaff_24859_1-p44428</t>
  </si>
  <si>
    <t>Bn-scaff_17731_1-p1054055</t>
  </si>
  <si>
    <t>Bn-scaff_16389_1-p740326</t>
  </si>
  <si>
    <t>Bn-scaff_16128_1-p471514</t>
  </si>
  <si>
    <t>Bn-scaff_21925_1-p88165</t>
  </si>
  <si>
    <t>Bn-scaff_16128_2-p150911</t>
  </si>
  <si>
    <t>Bn-scaff_16128_2-p29287</t>
  </si>
  <si>
    <t>Bn-scaff_16128_2-p130369</t>
  </si>
  <si>
    <t>T</t>
  </si>
  <si>
    <t>Bn-scaff_17369_1-p981159</t>
  </si>
  <si>
    <t>Bn-scaff_17369_1-p1208179</t>
  </si>
  <si>
    <t>Bn-scaff_17712_1-p78048</t>
  </si>
  <si>
    <t>Bn-scaff_17369_1-p1055232</t>
  </si>
  <si>
    <t>Bn-scaff_16534_1-p679107</t>
  </si>
  <si>
    <t>Bn-scaff_17369_1-p1054771</t>
  </si>
  <si>
    <t>Bn-scaff_15803_1-p574757</t>
  </si>
  <si>
    <t>Bn-scaff_16534_1-p1183510</t>
  </si>
  <si>
    <t>SSR _ AUDPC_kws_field</t>
  </si>
  <si>
    <t>Bn-scaff_20250_2-p202488</t>
  </si>
  <si>
    <t>Bn-A03-p23485055</t>
  </si>
  <si>
    <t>Bn-scaff_17623_1-p701501</t>
  </si>
  <si>
    <t>Bn-A03-p23522509</t>
  </si>
  <si>
    <t>Bn-scaff_17623_1-p966804</t>
  </si>
  <si>
    <t>Bn-Scaffold002082-p84</t>
  </si>
  <si>
    <t>Bn-A03-p25640844</t>
  </si>
  <si>
    <t>Bn-scaff_17623_1-p696488</t>
  </si>
  <si>
    <t>Bn-A05-p7011916</t>
  </si>
  <si>
    <t>Bn-A09-p18258443</t>
  </si>
  <si>
    <t>Bn-A10-p9181902</t>
  </si>
  <si>
    <t>Bn-scaff_17623_1-p688369</t>
  </si>
  <si>
    <t>Bn-scaff_17623_1-p697243</t>
  </si>
  <si>
    <t>Bn-scaff_17623_1-p956003</t>
  </si>
  <si>
    <t>Bn-scaff_17623_1-p697128</t>
  </si>
  <si>
    <t>Bn-scaff_16755_1-p927921</t>
  </si>
  <si>
    <t>SSR _ j7_kws_field</t>
  </si>
  <si>
    <t>Bn-A01-p5601232</t>
  </si>
  <si>
    <t>Bn-A01-p6270054</t>
  </si>
  <si>
    <t>Bn-A03-p23156409</t>
  </si>
  <si>
    <t>Bn-A01-p6479735</t>
  </si>
  <si>
    <t>Bn-A04-p16368407</t>
  </si>
  <si>
    <t>Bn-A01-p6958863</t>
  </si>
  <si>
    <t>Bn-A01-p12454306</t>
  </si>
  <si>
    <t>Bn-A01-p6972779</t>
  </si>
  <si>
    <t>Bn-A03-p26437565</t>
  </si>
  <si>
    <t>Bn-A01-p16665036</t>
  </si>
  <si>
    <t>Bn-scaff_18181_1-p572911</t>
  </si>
  <si>
    <t>Bn-A03-p23086442</t>
  </si>
  <si>
    <t>Bn-A03-p26311193</t>
  </si>
  <si>
    <t>SSR _ j14_kws_field</t>
  </si>
  <si>
    <t>Bn-A01-p24828081</t>
  </si>
  <si>
    <t>Bn-scaff_18839_1-p138513</t>
  </si>
  <si>
    <t>Bn-A05-p18135244</t>
  </si>
  <si>
    <t>Bn-scaff_17996_1-p19906</t>
  </si>
  <si>
    <t>Bn-scaff_16352_1-p1211946</t>
  </si>
  <si>
    <t>Bn-scaff_22728_1-p1401587</t>
  </si>
  <si>
    <t>Bn-scaff_16309_1-p270552</t>
  </si>
  <si>
    <t>Bn-scaff_15650_1-p721029</t>
  </si>
  <si>
    <t>SSR _ j21_kws_field</t>
  </si>
  <si>
    <t>Bn-A01-p6714740</t>
  </si>
  <si>
    <t>Bn-A03-p18455020</t>
  </si>
  <si>
    <t>Bn-scaff_27946_1-p1047</t>
  </si>
  <si>
    <t>Bn-scaff_16069_1-p261409</t>
  </si>
  <si>
    <t>Bn-scaff_17623_1-p214243</t>
  </si>
  <si>
    <t>Bn-scaff_16069_1-p850880</t>
  </si>
  <si>
    <t>Bn-scaff_16069_1-p942685</t>
  </si>
  <si>
    <t>Bn-scaff_16069_1-p850701</t>
  </si>
  <si>
    <t>Bn-scaff_16069_1-p850756</t>
  </si>
  <si>
    <t>Bn-scaff_16069_1-p801743</t>
  </si>
  <si>
    <t>Bn-scaff_16069_1-p850075</t>
  </si>
  <si>
    <t>Bn-scaff_16069_1-p1363260</t>
  </si>
  <si>
    <t>Bn-scaff_16069_1-p868235</t>
  </si>
  <si>
    <t>Trait</t>
  </si>
  <si>
    <t>Unit</t>
  </si>
  <si>
    <t>Major
allele</t>
  </si>
  <si>
    <t>Minor
allele</t>
  </si>
  <si>
    <t># lines</t>
  </si>
  <si>
    <t>p-value</t>
  </si>
  <si>
    <t>G2 index</t>
  </si>
  <si>
    <t>ONLY SNP markers</t>
  </si>
  <si>
    <t>SNP+SNaP markers</t>
  </si>
  <si>
    <t>-log10 (p-value)</t>
  </si>
  <si>
    <t>Bn-scaff_15712_2-p365609</t>
  </si>
  <si>
    <t>Bn-scaff_22144_1-p237543</t>
  </si>
  <si>
    <t>Bn-scaff_17831_1-p57261</t>
  </si>
  <si>
    <t>Bn-scaff_15838_1-p103112</t>
  </si>
  <si>
    <t>Bn-scaff_17623_1-p1013115</t>
  </si>
  <si>
    <t>Bn-scaff_17623_1-p701672</t>
  </si>
  <si>
    <t>Bn-A03-p23130971</t>
  </si>
  <si>
    <t>Bn-A03-p23503118</t>
  </si>
  <si>
    <t>Bn-A03-p23552601</t>
  </si>
  <si>
    <t>Bn-A03-p26437680</t>
  </si>
  <si>
    <t>Bn-scaff_17731_1-p748522</t>
  </si>
  <si>
    <t>Bn-scaff_16069_1-p44991</t>
  </si>
  <si>
    <t>Bn-A02-p1259929</t>
  </si>
  <si>
    <t>Bn-scaff_17996_1-p40095</t>
  </si>
  <si>
    <t>Bn-scaff_18100_1-p1283175</t>
  </si>
  <si>
    <t>Bn-scaff_17996_1-p40618</t>
  </si>
  <si>
    <t>Bn-scaff_17996_1-p46758</t>
  </si>
  <si>
    <t>Bn-scaff_17996_1-p41497</t>
  </si>
  <si>
    <t>Bn-scaff_23293_1-p214324</t>
  </si>
  <si>
    <t>Bn-scaff_21925_1-p100373</t>
  </si>
  <si>
    <r>
      <rPr>
        <b/>
        <i/>
        <sz val="12"/>
        <color rgb="FF000000"/>
        <rFont val="Arial"/>
        <family val="2"/>
      </rPr>
      <t>B. napus</t>
    </r>
    <r>
      <rPr>
        <b/>
        <sz val="12"/>
        <color rgb="FF000000"/>
        <rFont val="Arial"/>
        <family val="2"/>
      </rPr>
      <t xml:space="preserve"> Genome-wide</t>
    </r>
  </si>
  <si>
    <t>Study</t>
  </si>
  <si>
    <r>
      <t>Darmor-</t>
    </r>
    <r>
      <rPr>
        <b/>
        <i/>
        <sz val="12"/>
        <color theme="1"/>
        <rFont val="Arial"/>
        <family val="2"/>
      </rPr>
      <t xml:space="preserve">bzh </t>
    </r>
    <r>
      <rPr>
        <b/>
        <sz val="12"/>
        <color theme="1"/>
        <rFont val="Arial"/>
        <family val="2"/>
      </rPr>
      <t>Start_Position</t>
    </r>
  </si>
  <si>
    <t>SSR resistance</t>
  </si>
  <si>
    <t>Chromosome / Linkage group</t>
  </si>
  <si>
    <t>Flanking Markers</t>
  </si>
  <si>
    <t xml:space="preserve">Mapping population </t>
  </si>
  <si>
    <t>Primer1:</t>
  </si>
  <si>
    <t>Primer2:</t>
  </si>
  <si>
    <t>Primer names</t>
  </si>
  <si>
    <t>primer sequences (5' to 3')</t>
  </si>
  <si>
    <t xml:space="preserve">Component </t>
  </si>
  <si>
    <t>Template DNA</t>
  </si>
  <si>
    <t>Taq DNA Polymerase</t>
  </si>
  <si>
    <t>Nuclease-free water</t>
  </si>
  <si>
    <t>Routine PCR:</t>
  </si>
  <si>
    <t>Step</t>
  </si>
  <si>
    <t>Temp (°C)</t>
  </si>
  <si>
    <t>Time</t>
  </si>
  <si>
    <t xml:space="preserve">Initial Denaturation </t>
  </si>
  <si>
    <t xml:space="preserve">5 minutes </t>
  </si>
  <si>
    <t>45 seconds</t>
  </si>
  <si>
    <t xml:space="preserve">Final Extension </t>
  </si>
  <si>
    <t xml:space="preserve">Hold </t>
  </si>
  <si>
    <t>.</t>
  </si>
  <si>
    <t>-</t>
  </si>
  <si>
    <t>Stock solution</t>
  </si>
  <si>
    <t>Final concentration</t>
  </si>
  <si>
    <t>Reaction Setup:</t>
  </si>
  <si>
    <t>dNTPs</t>
  </si>
  <si>
    <t xml:space="preserve">10 mM </t>
  </si>
  <si>
    <t>Forward Primer</t>
  </si>
  <si>
    <t xml:space="preserve">10 µM </t>
  </si>
  <si>
    <t>Reverse Primer</t>
  </si>
  <si>
    <t>MgCl2</t>
  </si>
  <si>
    <t xml:space="preserve">25 mM </t>
  </si>
  <si>
    <t>5U/ul</t>
  </si>
  <si>
    <t>10x</t>
  </si>
  <si>
    <t>10ng/ul</t>
  </si>
  <si>
    <t>1x</t>
  </si>
  <si>
    <t>200uM</t>
  </si>
  <si>
    <t>2.25mM</t>
  </si>
  <si>
    <t>250nM</t>
  </si>
  <si>
    <t>1U</t>
  </si>
  <si>
    <t>20ng</t>
  </si>
  <si>
    <t>Standard Taq Reaction Buffer</t>
  </si>
  <si>
    <t xml:space="preserve">90 seconds </t>
  </si>
  <si>
    <t xml:space="preserve">10 minutes </t>
  </si>
  <si>
    <t>PCR product size</t>
  </si>
  <si>
    <t xml:space="preserve">35 Cycles </t>
  </si>
  <si>
    <t xml:space="preserve">Chromosome A03 </t>
  </si>
  <si>
    <t>Primer3</t>
  </si>
  <si>
    <t>Primer4</t>
  </si>
  <si>
    <t>Primer5</t>
  </si>
  <si>
    <t>Primer6</t>
  </si>
  <si>
    <t>Primer7</t>
  </si>
  <si>
    <t>Primer8</t>
  </si>
  <si>
    <t>Primer9</t>
  </si>
  <si>
    <t>Primer10</t>
  </si>
  <si>
    <t>Primer11</t>
  </si>
  <si>
    <t xml:space="preserve">Chromosome C04 </t>
  </si>
  <si>
    <t>BnaC04g00070D_F</t>
  </si>
  <si>
    <t>TACCTCCCACCTATGAAAAC</t>
  </si>
  <si>
    <t>BnaC04g00070D_R</t>
  </si>
  <si>
    <t>BnaC04g00080D_F</t>
  </si>
  <si>
    <t>BnaC04g00080D_R</t>
  </si>
  <si>
    <t>BnaC04g00090D_F</t>
  </si>
  <si>
    <t>BnaC04g00090D_R</t>
  </si>
  <si>
    <t>BnaC04g00110D_F</t>
  </si>
  <si>
    <t>BnaC04g00110D_R</t>
  </si>
  <si>
    <t>BnaC04g00120D_F</t>
  </si>
  <si>
    <t>BnaC04g00120D_R</t>
  </si>
  <si>
    <t>CCTGAACAAGAGCTGCAC</t>
  </si>
  <si>
    <t>CGTGTGCTCATGTCAGTAAG</t>
  </si>
  <si>
    <t>CCTTTAATGAGACCAGTCCG</t>
  </si>
  <si>
    <t>AACATTAACTATTTTGAAACAGATGG</t>
  </si>
  <si>
    <t>GTGTGTGTATAAGGTTTGTATAGTG</t>
  </si>
  <si>
    <t>ATGCGCTTGTTTGTTCTTC</t>
  </si>
  <si>
    <t>CCCACTAACTCTAAACTTTCAGTA</t>
  </si>
  <si>
    <t>TGCAATAATCAGGAGTTCAGG</t>
  </si>
  <si>
    <t>TGAATCTACAATAATAAAAGCTATCC</t>
  </si>
  <si>
    <t>BnaA03g43540D_F</t>
  </si>
  <si>
    <t>BnaA03g43540D_R</t>
  </si>
  <si>
    <t xml:space="preserve">BnaA03g43550D_F </t>
  </si>
  <si>
    <t xml:space="preserve">BnaA03g43550D_R </t>
  </si>
  <si>
    <t>BnaA03g43560D_F</t>
  </si>
  <si>
    <t xml:space="preserve">BnaA03g43560D_R </t>
  </si>
  <si>
    <t>BnaA03g43570D_F</t>
  </si>
  <si>
    <t xml:space="preserve">BnaA03g43570D_R </t>
  </si>
  <si>
    <t>BnaA03g43580D_F</t>
  </si>
  <si>
    <t xml:space="preserve">BnaA03g43580D_R </t>
  </si>
  <si>
    <t>BnaA03g43600D_F</t>
  </si>
  <si>
    <t xml:space="preserve">BnaA03g43600D_R </t>
  </si>
  <si>
    <t>AGAGAGAGCTTGTGGAAGG</t>
  </si>
  <si>
    <t>TTCACCCGGTTTGCAGA</t>
  </si>
  <si>
    <t>GTTTAAGAAATTTATTAATGAATCGAG</t>
  </si>
  <si>
    <t>TCTATCGAACTGCTGTGAAGAA</t>
  </si>
  <si>
    <t>TATTTTGGGTGAGGTGGATAG</t>
  </si>
  <si>
    <t>ACGTATGTGCCATAAGATCTG</t>
  </si>
  <si>
    <t>CGAACAGAGACTTACCAATC</t>
  </si>
  <si>
    <t>AGCTTGCAAGATCAAACACC</t>
  </si>
  <si>
    <t>CTGAGGATGAGTCTTTCTTC</t>
  </si>
  <si>
    <t>TCCAAGCCAAATCTACAAC</t>
  </si>
  <si>
    <t>CTGTTCAGGTCAATCTAAACATAG</t>
  </si>
  <si>
    <t>AACTCCTATGCCACCACC</t>
  </si>
  <si>
    <r>
      <t>Start position on Darmor-</t>
    </r>
    <r>
      <rPr>
        <i/>
        <sz val="12"/>
        <color rgb="FF000000"/>
        <rFont val="Arial"/>
        <family val="2"/>
      </rPr>
      <t>bzh</t>
    </r>
  </si>
  <si>
    <r>
      <t>Stop position on Darmor-</t>
    </r>
    <r>
      <rPr>
        <i/>
        <sz val="12"/>
        <color rgb="FF000000"/>
        <rFont val="Arial"/>
        <family val="2"/>
      </rPr>
      <t>bzh</t>
    </r>
  </si>
  <si>
    <t>Peak SNP name</t>
  </si>
  <si>
    <t>Bn-A01-p6038249</t>
  </si>
  <si>
    <t>Bn-A01-p6158889</t>
  </si>
  <si>
    <t>Size (bp)</t>
  </si>
  <si>
    <t>Bn-A01-p12456089</t>
  </si>
  <si>
    <t>Bn-A02-p1235480</t>
  </si>
  <si>
    <t>Bn-A03-p17986611</t>
  </si>
  <si>
    <t>Bn-A03-p18570046</t>
  </si>
  <si>
    <t>Bn-A03-p23674889</t>
  </si>
  <si>
    <t>Bn-A03-p25423612</t>
  </si>
  <si>
    <t>Bn-A03-p25734907</t>
  </si>
  <si>
    <t>Bn-A03-p26195875</t>
  </si>
  <si>
    <t>Bn-A03-p26478842</t>
  </si>
  <si>
    <t>Bn-A04-p16137916</t>
  </si>
  <si>
    <t>Bn-A04-p16558888</t>
  </si>
  <si>
    <t>Bn-scaff_15838_5-p1215697</t>
  </si>
  <si>
    <t>Bn-scaff_25149_1-p55218</t>
  </si>
  <si>
    <t>Bn-scaff_17731_1-p979512</t>
  </si>
  <si>
    <t>Bn-scaff_16128_2-p29226</t>
  </si>
  <si>
    <t>Bn-scaff_17592_1-p725692</t>
  </si>
  <si>
    <t>Bn-scaff_17369_1-p917192</t>
  </si>
  <si>
    <t>Bn-scaff_17731_1-p569486</t>
  </si>
  <si>
    <t>Bn-scaff_17731_1-p755436</t>
  </si>
  <si>
    <t>Bn-scaff_15712_6-p1118862</t>
  </si>
  <si>
    <t>Bn-scaff_16209_1-p117145</t>
  </si>
  <si>
    <t>Bn-scaff_15918_1-p196704</t>
  </si>
  <si>
    <t>Bn-scaff_17623_1-p599063</t>
  </si>
  <si>
    <t>Bn-scaff_21925_1-p86211</t>
  </si>
  <si>
    <t>Bn-scaff_21925_1-p107332</t>
  </si>
  <si>
    <t>ACTp2_F</t>
  </si>
  <si>
    <t>ACTp2_R</t>
  </si>
  <si>
    <t>Chromosome C04</t>
  </si>
  <si>
    <t>AGCGTCATTTGTGTGTTTCG</t>
  </si>
  <si>
    <t xml:space="preserve">AGCACTACCTTAACCATTCCG </t>
  </si>
  <si>
    <t>CONTROL PRIMER : BnaC04g27010D</t>
  </si>
  <si>
    <t>Bn-scaff_16534_1-p149961</t>
  </si>
  <si>
    <t>Bn-scaff_15705_3-p450433</t>
  </si>
  <si>
    <t>Bn-scaff_16069_1-p310814</t>
  </si>
  <si>
    <t>Bn-scaff_17996_1-p206180</t>
  </si>
  <si>
    <t>Bn-scaff_20903_1-p264678</t>
  </si>
  <si>
    <t>Bn-scaff_15650_1-p886508</t>
  </si>
  <si>
    <t>Bn-scaff_23293_1-p144356</t>
  </si>
  <si>
    <t>Bn-scaff_18100_1-p1241201</t>
  </si>
  <si>
    <t>Bn-scaff_15650_1-p714363</t>
  </si>
  <si>
    <t>No. Haploblocks (SNPs)</t>
  </si>
  <si>
    <t>Bn-scaff_17827_1-p953712</t>
  </si>
  <si>
    <t xml:space="preserve">Blackleg resistance FR field </t>
  </si>
  <si>
    <t xml:space="preserve">Blackleg resistance DE field </t>
  </si>
  <si>
    <t>Bn-A01-p3323476</t>
  </si>
  <si>
    <t>Bn-A01-p3597929</t>
  </si>
  <si>
    <t>Bn-A01-p3598515</t>
  </si>
  <si>
    <t>Bn-A01-p3598533</t>
  </si>
  <si>
    <t>Bn-A01-p5485980</t>
  </si>
  <si>
    <t>Bn-A01-p5658004</t>
  </si>
  <si>
    <t>Bn-A01-p5715141</t>
  </si>
  <si>
    <t>Bn-A01-p6388431</t>
  </si>
  <si>
    <t>Bn-A01-p6774097</t>
  </si>
  <si>
    <t>Bn-A01-p6854917</t>
  </si>
  <si>
    <t>Bn-A01-p7137897</t>
  </si>
  <si>
    <t>Bn-A01-p7383179</t>
  </si>
  <si>
    <t>Bn-A01-p7385409</t>
  </si>
  <si>
    <t>Bn-A01-p7406041</t>
  </si>
  <si>
    <t>Bn-A01-p7926287</t>
  </si>
  <si>
    <t>Bn-A04-p1938332</t>
  </si>
  <si>
    <t>Bn-A10-p7454604</t>
  </si>
  <si>
    <t>Bn-A06-p24705718</t>
  </si>
  <si>
    <t>Bn-A10-p2074000</t>
  </si>
  <si>
    <t>Bn-A10-p2048923</t>
  </si>
  <si>
    <t>Bn-A10-p5210238</t>
  </si>
  <si>
    <t>Bn-A10-p5210325</t>
  </si>
  <si>
    <t>Bn-A10-p5212114</t>
  </si>
  <si>
    <t>Bn-A10-p5213281</t>
  </si>
  <si>
    <t>Bn-A10-p5219089</t>
  </si>
  <si>
    <t>Bn-A10-p5225094</t>
  </si>
  <si>
    <t>Bn-A10-p5236071</t>
  </si>
  <si>
    <t>Bn-A10-p5299784</t>
  </si>
  <si>
    <t>Bn-A10-p5670945</t>
  </si>
  <si>
    <t>Bn-A10-p5673588</t>
  </si>
  <si>
    <t>Bn-A10-p5675953</t>
  </si>
  <si>
    <t>Bn-A10-p5679914</t>
  </si>
  <si>
    <t>Bn-A01-p18676639</t>
  </si>
  <si>
    <t>Bn-A01-p18692686</t>
  </si>
  <si>
    <t>Bn-A01-p18703183</t>
  </si>
  <si>
    <t>Bn-A01-p18704205</t>
  </si>
  <si>
    <t>Bn-A01-p18704834</t>
  </si>
  <si>
    <t>Bn-A01-p18715909</t>
  </si>
  <si>
    <t>Bn-A01-p18876940</t>
  </si>
  <si>
    <t>Bn-A01-p18882626</t>
  </si>
  <si>
    <t>Bn-A01-p18890238</t>
  </si>
  <si>
    <t>Bn-A01-p18894627</t>
  </si>
  <si>
    <t>Bn-A01-p18896245</t>
  </si>
  <si>
    <t>Bn-Scaffold000123-p262933</t>
  </si>
  <si>
    <t>Bn-Scaffold000123-p94132</t>
  </si>
  <si>
    <t>Bn-Scaffold000123-p86645</t>
  </si>
  <si>
    <t>Bn-Scaffold000123-p86055</t>
  </si>
  <si>
    <t>Bn-scaff_19193_1-p399060</t>
  </si>
  <si>
    <t>Bn-scaff_16361_1-p1256412</t>
  </si>
  <si>
    <t>Bn-scaff_16361_1-p1267335</t>
  </si>
  <si>
    <t>Bn-Scaffold006869-p236</t>
  </si>
  <si>
    <t>Bn-A03-p373153</t>
  </si>
  <si>
    <t>Bn-A03-p23711362</t>
  </si>
  <si>
    <t>Bn-scaff_16069_1-p2142538</t>
  </si>
  <si>
    <t>Bn-A03-p24526574</t>
  </si>
  <si>
    <t>Bn-A03-p25681343</t>
  </si>
  <si>
    <t>Bn-A03-p25828479</t>
  </si>
  <si>
    <t>Bn-A03-p26560194</t>
  </si>
  <si>
    <t>Bn-A03-p26798652</t>
  </si>
  <si>
    <t>Bn-A03-p30974143</t>
  </si>
  <si>
    <t>Bn-A04-p1317446</t>
  </si>
  <si>
    <t>Bn-A04-p1329352</t>
  </si>
  <si>
    <t>Bn-A04-p1329438</t>
  </si>
  <si>
    <t>Bn-A04-p1471982</t>
  </si>
  <si>
    <t>Bn-A04-p2010971</t>
  </si>
  <si>
    <t>Bn-A04-p2342131</t>
  </si>
  <si>
    <t>Bn-A05-p7346478</t>
  </si>
  <si>
    <t>Bn-A06-p301366</t>
  </si>
  <si>
    <t>Bn-A10-p3955901</t>
  </si>
  <si>
    <t>Bn-A10-p3806889</t>
  </si>
  <si>
    <t>Bn-A10-p1010963</t>
  </si>
  <si>
    <t>Bn-A10-p326170</t>
  </si>
  <si>
    <t>Bn-A04-p12634856</t>
  </si>
  <si>
    <t>Bn-Scaffold000211-p32515</t>
  </si>
  <si>
    <t>Bn-Scaffold000211-p65635</t>
  </si>
  <si>
    <t>Bn-A08-p3881526</t>
  </si>
  <si>
    <t>Bn-A08-p3894164</t>
  </si>
  <si>
    <t>Bn-A10-p5250586</t>
  </si>
  <si>
    <t>Bn-scaff_17910_1-p135864</t>
  </si>
  <si>
    <t>Bn-A10-p6270494</t>
  </si>
  <si>
    <t>Bn-A10-p6418601</t>
  </si>
  <si>
    <t>Bn-A10-p6460164</t>
  </si>
  <si>
    <t>Bn-Scaffold000377-p12172</t>
  </si>
  <si>
    <t>Bn-Scaffold000224-p59593</t>
  </si>
  <si>
    <t>Bn-Scaffold000224-p57442</t>
  </si>
  <si>
    <t>Bn-Scaffold000224-p46377</t>
  </si>
  <si>
    <t>Bn-Scaffold000123-p522619</t>
  </si>
  <si>
    <t>Bn-Scaffold000123-p506124</t>
  </si>
  <si>
    <t>Bn-Scaffold000123-p476014</t>
  </si>
  <si>
    <t>Bn-Scaffold000123-p473669</t>
  </si>
  <si>
    <t>Bn-Scaffold000123-p472728</t>
  </si>
  <si>
    <t>Bn-Scaffold000123-p468876</t>
  </si>
  <si>
    <t>Bn-Scaffold000123-p440447</t>
  </si>
  <si>
    <t>Bn-Scaffold000123-p426180</t>
  </si>
  <si>
    <t>Bn-Scaffold000123-p425478</t>
  </si>
  <si>
    <t>Bn-Scaffold000123-p424773</t>
  </si>
  <si>
    <t>Bn-Scaffold000123-p407243</t>
  </si>
  <si>
    <t>Bn-Scaffold000123-p365986</t>
  </si>
  <si>
    <t>Bn-Scaffold000123-p277122</t>
  </si>
  <si>
    <t>Bn-Scaffold000123-p254094</t>
  </si>
  <si>
    <t>Bn-A10-p6540548</t>
  </si>
  <si>
    <t>Bn-A10-p6541418</t>
  </si>
  <si>
    <t>Bn-A10-p6558564</t>
  </si>
  <si>
    <t>Bn-A10-p7118112</t>
  </si>
  <si>
    <t>Bn-A10-p8659651</t>
  </si>
  <si>
    <t>Bn-A10-p8723171</t>
  </si>
  <si>
    <t>Bn-A10-p8953338</t>
  </si>
  <si>
    <t>Bn-A10-p8957186</t>
  </si>
  <si>
    <t>Bn-A10-p9802574</t>
  </si>
  <si>
    <t>Bn-A10-p10026077</t>
  </si>
  <si>
    <t>Bn-scaff_19193_1-p875889</t>
  </si>
  <si>
    <t>Bn-scaff_21313_1-p2300</t>
  </si>
  <si>
    <t>Bn-scaff_17731_1-p259852</t>
  </si>
  <si>
    <t>Bn-scaff_17731_1-p310463</t>
  </si>
  <si>
    <t>Bn-scaff_17731_1-p312249</t>
  </si>
  <si>
    <t>Bn-scaff_17731_1-p1008483</t>
  </si>
  <si>
    <t>Bn-scaff_17827_1-p866851</t>
  </si>
  <si>
    <t>Bn-scaff_16197_1-p3019951</t>
  </si>
  <si>
    <t>Bn-scaff_16197_1-p3019762</t>
  </si>
  <si>
    <t>Bn-scaff_18100_1-p512750</t>
  </si>
  <si>
    <t>QTL regions</t>
  </si>
  <si>
    <t>Bn-A02-p23708117</t>
  </si>
  <si>
    <t>Bn-A04-p4224646</t>
  </si>
  <si>
    <t>Bn-A07-p15064528</t>
  </si>
  <si>
    <t>Bn-A01-p27029254</t>
  </si>
  <si>
    <t>Bn-A10-p5127309</t>
  </si>
  <si>
    <t>Bn-scaff_15838_5-p1221294</t>
  </si>
  <si>
    <t>Bn-scaff_17978_1-p225133</t>
  </si>
  <si>
    <t>Bn-scaff_17369_1-p1244703</t>
  </si>
  <si>
    <t>Bn-scaff_15803_1-p695224</t>
  </si>
  <si>
    <t>Bn-scaff_16935_1-p163071</t>
  </si>
  <si>
    <t>Bn-scaff_16214_1-p347223</t>
  </si>
  <si>
    <t>Bn-scaff_16534_1-p666334</t>
  </si>
  <si>
    <t>Bn-scaff_16389_1-p776698</t>
  </si>
  <si>
    <t>Bn-A05-p6867531</t>
  </si>
  <si>
    <t>Bn-A09-p17672835</t>
  </si>
  <si>
    <t>Bn-A10-p9065082</t>
  </si>
  <si>
    <t>Bn-scaff_22790_1-p1273360</t>
  </si>
  <si>
    <t>Bn-scaff_16755_1-p980435</t>
  </si>
  <si>
    <t>Bn-A01-p5480514</t>
  </si>
  <si>
    <t>Bn-A01-p6168163</t>
  </si>
  <si>
    <t>Bn-A01-p6900616</t>
  </si>
  <si>
    <t>Bn-A01-p11480814</t>
  </si>
  <si>
    <t>Bn-A03-p23023607</t>
  </si>
  <si>
    <t>Bn-A03-p26319168</t>
  </si>
  <si>
    <t>Bn-scaff_18181_1-p962029</t>
  </si>
  <si>
    <t>Bn-A01-p24696367</t>
  </si>
  <si>
    <t>Bn-A05-p16209763</t>
  </si>
  <si>
    <t>Bn-A05-p17880874</t>
  </si>
  <si>
    <t>Bn-scaff_22728_1-p1405849</t>
  </si>
  <si>
    <t>Bn-scaff_16352_1-p1063388</t>
  </si>
  <si>
    <t>Bn-scaff_18656_1-p22362</t>
  </si>
  <si>
    <t>Bn-scaff_17623_1-p546659</t>
  </si>
  <si>
    <t>Bn-scaff_15705_3-p436841</t>
  </si>
  <si>
    <t>Bn-scaff_16069_1-p726538</t>
  </si>
  <si>
    <t>Bn-scaff_16069_1-p1279364</t>
  </si>
  <si>
    <t>Bn-A06-p6624071</t>
  </si>
  <si>
    <t>Bn-A06-p7314403</t>
  </si>
  <si>
    <t>Bn-A06-p6624071 - Bn-A06-p7314403</t>
  </si>
  <si>
    <t>Bn NAM</t>
  </si>
  <si>
    <t>Bn-A04-p4350555</t>
  </si>
  <si>
    <t>Bn-A05-p22969550</t>
  </si>
  <si>
    <t>Bn-A05-p23314738</t>
  </si>
  <si>
    <t>Bn-A07-p19166676</t>
  </si>
  <si>
    <t>Bn-A01-p26956455</t>
  </si>
  <si>
    <t>Bn-A10-p5730775</t>
  </si>
  <si>
    <t>Bn-scaff_17978_1-p23142</t>
  </si>
  <si>
    <t>Bn-scaff_19193_1-p1215303</t>
  </si>
  <si>
    <t>Bn-scaff_17827_1-p20213</t>
  </si>
  <si>
    <t>Bn-scaff_20638_1-p116303</t>
  </si>
  <si>
    <t>Bn-scaff_17369_1-p954386</t>
  </si>
  <si>
    <t>Bn-scaff_17203_1-p318274</t>
  </si>
  <si>
    <t>Bn-scaff_16027_1-p357232</t>
  </si>
  <si>
    <t>Bn-scaff_28382_1-p10214</t>
  </si>
  <si>
    <t>Bn-scaff_16534_1-p551394</t>
  </si>
  <si>
    <t>Bn-scaff_16534_1-p1255498</t>
  </si>
  <si>
    <t>Bn-scaff_16389_1-p477538</t>
  </si>
  <si>
    <t>Bn-A05-p7222795</t>
  </si>
  <si>
    <t>Bn-A07-p5735606</t>
  </si>
  <si>
    <t>Bn-A10-p9607076</t>
  </si>
  <si>
    <t>Bn-scaff_20250_2-p162092</t>
  </si>
  <si>
    <t>Bn-scaff_16755_1-p902975</t>
  </si>
  <si>
    <t>Bn-A01-p5647795</t>
  </si>
  <si>
    <t>Bn-A01-p6826327</t>
  </si>
  <si>
    <t>Bn-A01-p7069263</t>
  </si>
  <si>
    <t>Bn-A01-p19446599</t>
  </si>
  <si>
    <t>Bn-A03-p23621455</t>
  </si>
  <si>
    <t>Bn-A04-p16445675</t>
  </si>
  <si>
    <t>Bn-scaff_18181_1-p522529</t>
  </si>
  <si>
    <t>Bn-A01-p24835449</t>
  </si>
  <si>
    <t>Bn-A05-p16754780</t>
  </si>
  <si>
    <t>Bn-A05-p18306160</t>
  </si>
  <si>
    <t>Bn-scaff_22728_1-p1293550</t>
  </si>
  <si>
    <t>Bn-scaff_15782_1-p258889</t>
  </si>
  <si>
    <t>Bn-scaff_16309_1-p187260</t>
  </si>
  <si>
    <t>Bn-scaff_17109_2-p315902</t>
  </si>
  <si>
    <t>Bn-scaff_17623_1-p172641</t>
  </si>
  <si>
    <t>Bn-scaff_16069_1-p955418</t>
  </si>
  <si>
    <t>Bn-scaff_16069_1-p1531295</t>
  </si>
  <si>
    <t>Bn-A07-p15064528 - Bn-A07-p19166676</t>
  </si>
  <si>
    <r>
      <t>Darmor-</t>
    </r>
    <r>
      <rPr>
        <b/>
        <i/>
        <sz val="12"/>
        <color theme="1"/>
        <rFont val="Arial"/>
        <family val="2"/>
      </rPr>
      <t>bzh</t>
    </r>
    <r>
      <rPr>
        <b/>
        <sz val="12"/>
        <color theme="1"/>
        <rFont val="Arial"/>
        <family val="2"/>
      </rPr>
      <t xml:space="preserve"> Stop_position</t>
    </r>
  </si>
  <si>
    <t>Bn-A02-p1259929 - Bn-A02-p1235480</t>
  </si>
  <si>
    <t>Bn-A03-p17986611 - Bn-scaff_17109_2-p315902</t>
  </si>
  <si>
    <t>Bn-A03-p26195875 - Bn-A03-p26478842</t>
  </si>
  <si>
    <t>Bn-A05-p16209763 -Bn-A05-p16754780</t>
  </si>
  <si>
    <t>Bn-scaff_17731_1-p569486 - Bn-scaff_17731_1-p755436</t>
  </si>
  <si>
    <t>Bn-scaff_21925_1-p86211 - Bn-scaff_21925_1-p107332</t>
  </si>
  <si>
    <t>Bn-scaff_18656_1-p22362 - Bn-scaff_16309_1-p187260</t>
  </si>
  <si>
    <t>Marker Name</t>
  </si>
  <si>
    <t>Phenotypic variation explaned by Marker (% )</t>
  </si>
  <si>
    <t>Peak marker position (bp)</t>
  </si>
  <si>
    <t>Start marker name</t>
  </si>
  <si>
    <t>Start marker position (bp)</t>
  </si>
  <si>
    <t>Stop marker name</t>
  </si>
  <si>
    <t>Stop marker position (bp)</t>
  </si>
  <si>
    <t>Bn-A01-p3226309</t>
  </si>
  <si>
    <t>Bn-A01-p3859610</t>
  </si>
  <si>
    <t>Bn-A01-p5777117</t>
  </si>
  <si>
    <t>Bn-A01-p6390236</t>
  </si>
  <si>
    <t>Bn-A01-p7573871</t>
  </si>
  <si>
    <t>Bn-A01-p7974551</t>
  </si>
  <si>
    <t>Bn-A04-p1971842</t>
  </si>
  <si>
    <t>Bn-A10-p7454278</t>
  </si>
  <si>
    <t>Bn-A06-p24508464</t>
  </si>
  <si>
    <t>Bn-A02-p23925334</t>
  </si>
  <si>
    <t>Bn-A10-p4922362</t>
  </si>
  <si>
    <t>Bn-A10-p6166631</t>
  </si>
  <si>
    <t>Bn-A10-p3605582</t>
  </si>
  <si>
    <t>Bn-scaff_19193_1-p832198</t>
  </si>
  <si>
    <t>Bn-scaff_17731_1-p266916</t>
  </si>
  <si>
    <t>Bn-scaff_16361_1-p1241043</t>
  </si>
  <si>
    <t>Bn-scaff_16361_1-p1390712</t>
  </si>
  <si>
    <t>Bn-A03-p12026</t>
  </si>
  <si>
    <t>Bn-A03-p560941</t>
  </si>
  <si>
    <t>Bn-A03-p23984129</t>
  </si>
  <si>
    <t>Bn-A03-p24394796</t>
  </si>
  <si>
    <t>Bn-A03-p24612593</t>
  </si>
  <si>
    <t>Bn-A03-p25849463</t>
  </si>
  <si>
    <t>Bn-A03-p26510093</t>
  </si>
  <si>
    <t>Bn-A03-p27255790</t>
  </si>
  <si>
    <t>Bn-A03-p30693412</t>
  </si>
  <si>
    <t>Bn-A03-p31091148</t>
  </si>
  <si>
    <t>Bn-A04-p1070815</t>
  </si>
  <si>
    <t>Bn-A04-p2439163</t>
  </si>
  <si>
    <t>Bn-A05-p7246705</t>
  </si>
  <si>
    <t>Bn-A05-p7552614</t>
  </si>
  <si>
    <t>Bn-A05-p17368155</t>
  </si>
  <si>
    <t>Bn-A06-p195449</t>
  </si>
  <si>
    <t>Bn-A06-p25369364</t>
  </si>
  <si>
    <t>Bn-A10-p4356450</t>
  </si>
  <si>
    <t>Bn-A10-p2431843</t>
  </si>
  <si>
    <t>Bn-A10-p6228003</t>
  </si>
  <si>
    <t>Bn-A10-p6457220</t>
  </si>
  <si>
    <t>Bn-A10-p7917510</t>
  </si>
  <si>
    <t>Bn-A10-p9010950</t>
  </si>
  <si>
    <t>Bn-A10-p9747217</t>
  </si>
  <si>
    <t>Bn-A10-p10423500</t>
  </si>
  <si>
    <t>Bn-scaff_19193_1-p1189479</t>
  </si>
  <si>
    <t>Bn-scaff_17731_1-p329031</t>
  </si>
  <si>
    <t>Bn-scaff_20210_1-p346419</t>
  </si>
  <si>
    <t>Bn-scaff_16361_1-p1380438</t>
  </si>
  <si>
    <t>Bn-scaff_16197_1-p3026053</t>
  </si>
  <si>
    <t>Bn-scaff_16197_1-p2958549</t>
  </si>
  <si>
    <t>Bn-scaff_18100_1-p541042</t>
  </si>
  <si>
    <t>Average C</t>
  </si>
  <si>
    <t>Average A</t>
  </si>
  <si>
    <t>Raman et al., 2016</t>
  </si>
  <si>
    <t xml:space="preserve">SAgSDH </t>
  </si>
  <si>
    <t>DArT_100026445</t>
  </si>
  <si>
    <t>DArT_3110119_43:G&gt;T</t>
  </si>
  <si>
    <t>Skipton x Ag-Spectrum</t>
  </si>
  <si>
    <t>Bn-A10-p4922362 - Bn-A10-p5730775</t>
  </si>
  <si>
    <t>Larkan et al., 2014</t>
  </si>
  <si>
    <t>Larkan et al., 2016</t>
  </si>
  <si>
    <t>Raman et al., 2014</t>
  </si>
  <si>
    <t>Raman et al., 2012</t>
  </si>
  <si>
    <t xml:space="preserve">Raman et al., 2016 </t>
  </si>
  <si>
    <t>Zhao et al., 2006</t>
  </si>
  <si>
    <t>Luo et al., 2017</t>
  </si>
  <si>
    <t>Topas x AG-Castle</t>
  </si>
  <si>
    <t>Columbus x Westar</t>
  </si>
  <si>
    <t>AG-Castle x Westar</t>
  </si>
  <si>
    <t>Topas x Glacier</t>
  </si>
  <si>
    <t>sR8420 - sN4638(69 cM)*</t>
  </si>
  <si>
    <t>sN12790 - sN4638 (68.5–69cM)*</t>
  </si>
  <si>
    <t>Cb10278a *</t>
  </si>
  <si>
    <t>Ol12-E03A *</t>
  </si>
  <si>
    <t>sR12829 (73.5–74cM) *</t>
  </si>
  <si>
    <t>sN1982 *</t>
  </si>
  <si>
    <t xml:space="preserve">* SSR markers were BLASTed to the Darmor-bzh v4.1 reference. </t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 Mean genomic distances and Haploblocks numbers between SNPs, and SNP and SNaP markers </t>
    </r>
  </si>
  <si>
    <t>No. SNPs</t>
  </si>
  <si>
    <t>* Using Confidence intervals method (Gabriel et al ,2002)</t>
  </si>
  <si>
    <t>RV298 × P1804</t>
  </si>
  <si>
    <r>
      <t xml:space="preserve">Tapidor </t>
    </r>
    <r>
      <rPr>
        <sz val="12"/>
        <color rgb="FF000000"/>
        <rFont val="Arial"/>
        <family val="2"/>
      </rPr>
      <t>× Ningyou7</t>
    </r>
  </si>
  <si>
    <t>Maxol*1 x Westar-10</t>
  </si>
  <si>
    <t>DArT_3093427 - DArT_3075371</t>
  </si>
  <si>
    <t>This study</t>
  </si>
  <si>
    <r>
      <t xml:space="preserve">Table S4 </t>
    </r>
    <r>
      <rPr>
        <sz val="12"/>
        <color theme="1"/>
        <rFont val="Arial"/>
        <family val="2"/>
      </rPr>
      <t xml:space="preserve">Common QTL regions with literature </t>
    </r>
  </si>
  <si>
    <r>
      <t>Table S5</t>
    </r>
    <r>
      <rPr>
        <sz val="12"/>
        <color rgb="FF000000"/>
        <rFont val="Arial"/>
        <family val="2"/>
      </rPr>
      <t xml:space="preserve"> Information for the primer sequences, the reaction setup and routine PCR conditions.</t>
    </r>
  </si>
  <si>
    <t>No. SNaPs</t>
  </si>
  <si>
    <t>No. SNPs and SNaPs</t>
  </si>
  <si>
    <t>Average distance between SNPs and SNaPs (bp)</t>
  </si>
  <si>
    <r>
      <t xml:space="preserve">No. Haploblocks (SNPs and </t>
    </r>
    <r>
      <rPr>
        <b/>
        <sz val="12"/>
        <rFont val="Helvetica"/>
      </rPr>
      <t>SNaPs)</t>
    </r>
  </si>
  <si>
    <t>Increase in number of haplobloks after adding SNaPs (%)</t>
  </si>
  <si>
    <r>
      <t>Table S2.</t>
    </r>
    <r>
      <rPr>
        <sz val="12"/>
        <color theme="1"/>
        <rFont val="Arial"/>
        <family val="2"/>
      </rPr>
      <t xml:space="preserve"> Genome-wide association mapping summary for SNP-trait associations with a -log10(p-value) </t>
    </r>
    <r>
      <rPr>
        <sz val="12"/>
        <color theme="1"/>
        <rFont val="Calibri"/>
        <family val="2"/>
      </rPr>
      <t>≥</t>
    </r>
    <r>
      <rPr>
        <sz val="12"/>
        <color theme="1"/>
        <rFont val="Arial"/>
        <family val="2"/>
      </rPr>
      <t xml:space="preserve"> 3</t>
    </r>
  </si>
  <si>
    <r>
      <t xml:space="preserve">Table S3 </t>
    </r>
    <r>
      <rPr>
        <sz val="12"/>
        <color theme="1"/>
        <rFont val="Arial"/>
        <family val="2"/>
      </rPr>
      <t xml:space="preserve">Genome-wide association mapping summary for SNP and </t>
    </r>
    <r>
      <rPr>
        <sz val="12"/>
        <color rgb="FFFF0000"/>
        <rFont val="Arial"/>
        <family val="2"/>
      </rPr>
      <t>SNaP</t>
    </r>
    <r>
      <rPr>
        <sz val="12"/>
        <color theme="1"/>
        <rFont val="Arial"/>
        <family val="2"/>
      </rPr>
      <t>-trait associations with a -log10(p-value) ≥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0000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2"/>
      <color rgb="FF000000"/>
      <name val="Arial"/>
      <family val="2"/>
    </font>
    <font>
      <b/>
      <sz val="12"/>
      <color rgb="FF000000"/>
      <name val="Helvetica"/>
    </font>
    <font>
      <sz val="12"/>
      <color rgb="FFFF0000"/>
      <name val="Arial"/>
      <family val="2"/>
    </font>
    <font>
      <sz val="10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9"/>
      <color rgb="FF000000"/>
      <name val="Times New Roman"/>
      <family val="1"/>
    </font>
    <font>
      <b/>
      <i/>
      <sz val="9"/>
      <color rgb="FF000000"/>
      <name val="Calibri"/>
      <family val="2"/>
      <scheme val="minor"/>
    </font>
    <font>
      <sz val="8"/>
      <color rgb="FF000000"/>
      <name val="Times New Roman"/>
      <family val="1"/>
    </font>
    <font>
      <sz val="8"/>
      <color rgb="FFFF0000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3"/>
      <color rgb="FF333333"/>
      <name val="Noto Serif"/>
    </font>
    <font>
      <b/>
      <sz val="12"/>
      <name val="Arial"/>
      <family val="2"/>
    </font>
    <font>
      <sz val="12"/>
      <name val="Arial"/>
      <family val="2"/>
    </font>
    <font>
      <b/>
      <sz val="12"/>
      <name val="Helvetica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0" fillId="0" borderId="0" applyNumberFormat="0" applyFill="0" applyBorder="0" applyAlignment="0" applyProtection="0"/>
  </cellStyleXfs>
  <cellXfs count="17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/>
    <xf numFmtId="2" fontId="3" fillId="0" borderId="0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4" fontId="2" fillId="0" borderId="6" xfId="1" applyNumberFormat="1" applyFont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64" fontId="3" fillId="0" borderId="0" xfId="1" applyNumberFormat="1" applyFont="1"/>
    <xf numFmtId="165" fontId="3" fillId="0" borderId="0" xfId="0" applyNumberFormat="1" applyFont="1"/>
    <xf numFmtId="2" fontId="3" fillId="0" borderId="0" xfId="0" applyNumberFormat="1" applyFont="1"/>
    <xf numFmtId="0" fontId="5" fillId="0" borderId="0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 wrapText="1"/>
    </xf>
    <xf numFmtId="1" fontId="3" fillId="0" borderId="0" xfId="1" applyNumberFormat="1" applyFont="1"/>
    <xf numFmtId="0" fontId="3" fillId="0" borderId="0" xfId="1" applyNumberFormat="1" applyFont="1"/>
    <xf numFmtId="0" fontId="2" fillId="0" borderId="0" xfId="0" applyFont="1" applyAlignment="1">
      <alignment vertical="center" wrapText="1"/>
    </xf>
    <xf numFmtId="164" fontId="3" fillId="0" borderId="0" xfId="1" applyNumberFormat="1" applyFont="1" applyAlignment="1">
      <alignment wrapText="1"/>
    </xf>
    <xf numFmtId="0" fontId="8" fillId="0" borderId="0" xfId="0" applyFont="1"/>
    <xf numFmtId="0" fontId="4" fillId="0" borderId="0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2" fillId="0" borderId="8" xfId="0" applyFont="1" applyBorder="1" applyAlignment="1"/>
    <xf numFmtId="0" fontId="2" fillId="0" borderId="8" xfId="0" applyFont="1" applyFill="1" applyBorder="1" applyAlignment="1"/>
    <xf numFmtId="0" fontId="3" fillId="0" borderId="8" xfId="0" applyFont="1" applyBorder="1" applyAlignment="1"/>
    <xf numFmtId="0" fontId="4" fillId="3" borderId="10" xfId="0" applyFont="1" applyFill="1" applyBorder="1" applyAlignment="1">
      <alignment vertical="center"/>
    </xf>
    <xf numFmtId="0" fontId="5" fillId="3" borderId="10" xfId="0" applyFont="1" applyFill="1" applyBorder="1" applyAlignment="1">
      <alignment vertical="center"/>
    </xf>
    <xf numFmtId="0" fontId="2" fillId="0" borderId="6" xfId="0" applyFont="1" applyBorder="1"/>
    <xf numFmtId="0" fontId="2" fillId="0" borderId="6" xfId="0" applyFont="1" applyBorder="1" applyAlignment="1"/>
    <xf numFmtId="0" fontId="2" fillId="0" borderId="8" xfId="0" applyFont="1" applyFill="1" applyBorder="1" applyAlignment="1">
      <alignment horizontal="center"/>
    </xf>
    <xf numFmtId="0" fontId="2" fillId="0" borderId="8" xfId="0" applyFont="1" applyBorder="1" applyAlignment="1">
      <alignment horizontal="center" readingOrder="1"/>
    </xf>
    <xf numFmtId="0" fontId="2" fillId="0" borderId="8" xfId="0" applyFont="1" applyBorder="1" applyAlignment="1">
      <alignment horizontal="center"/>
    </xf>
    <xf numFmtId="0" fontId="3" fillId="0" borderId="0" xfId="0" applyFont="1" applyBorder="1"/>
    <xf numFmtId="0" fontId="3" fillId="0" borderId="8" xfId="0" applyFont="1" applyBorder="1" applyAlignment="1">
      <alignment horizontal="center"/>
    </xf>
    <xf numFmtId="0" fontId="4" fillId="0" borderId="10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Fill="1" applyBorder="1"/>
    <xf numFmtId="0" fontId="3" fillId="0" borderId="9" xfId="0" applyFont="1" applyBorder="1" applyAlignment="1">
      <alignment horizontal="center"/>
    </xf>
    <xf numFmtId="0" fontId="5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Fill="1" applyBorder="1"/>
    <xf numFmtId="164" fontId="4" fillId="0" borderId="4" xfId="1" applyNumberFormat="1" applyFont="1" applyBorder="1" applyAlignment="1">
      <alignment vertical="center"/>
    </xf>
    <xf numFmtId="164" fontId="8" fillId="0" borderId="0" xfId="1" applyNumberFormat="1" applyFont="1"/>
    <xf numFmtId="164" fontId="5" fillId="3" borderId="10" xfId="1" applyNumberFormat="1" applyFont="1" applyFill="1" applyBorder="1" applyAlignment="1">
      <alignment vertical="center"/>
    </xf>
    <xf numFmtId="164" fontId="5" fillId="0" borderId="10" xfId="1" applyNumberFormat="1" applyFont="1" applyBorder="1" applyAlignment="1">
      <alignment vertical="center"/>
    </xf>
    <xf numFmtId="164" fontId="5" fillId="0" borderId="0" xfId="1" applyNumberFormat="1" applyFont="1" applyAlignment="1">
      <alignment horizontal="right" vertical="center"/>
    </xf>
    <xf numFmtId="164" fontId="5" fillId="0" borderId="4" xfId="1" applyNumberFormat="1" applyFont="1" applyBorder="1" applyAlignment="1">
      <alignment horizontal="right" vertical="center"/>
    </xf>
    <xf numFmtId="164" fontId="4" fillId="0" borderId="10" xfId="1" applyNumberFormat="1" applyFont="1" applyBorder="1" applyAlignment="1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164" fontId="3" fillId="0" borderId="0" xfId="0" applyNumberFormat="1" applyFont="1"/>
    <xf numFmtId="0" fontId="3" fillId="0" borderId="6" xfId="0" applyFont="1" applyBorder="1"/>
    <xf numFmtId="164" fontId="3" fillId="0" borderId="6" xfId="1" applyNumberFormat="1" applyFont="1" applyBorder="1"/>
    <xf numFmtId="0" fontId="3" fillId="5" borderId="0" xfId="0" applyFont="1" applyFill="1"/>
    <xf numFmtId="0" fontId="3" fillId="5" borderId="0" xfId="0" applyFont="1" applyFill="1" applyAlignment="1">
      <alignment horizontal="center"/>
    </xf>
    <xf numFmtId="164" fontId="3" fillId="5" borderId="0" xfId="1" applyNumberFormat="1" applyFont="1" applyFill="1"/>
    <xf numFmtId="0" fontId="3" fillId="0" borderId="0" xfId="0" applyFont="1" applyFill="1"/>
    <xf numFmtId="164" fontId="3" fillId="0" borderId="0" xfId="1" applyNumberFormat="1" applyFont="1" applyBorder="1"/>
    <xf numFmtId="164" fontId="3" fillId="0" borderId="0" xfId="0" applyNumberFormat="1" applyFont="1" applyAlignment="1">
      <alignment vertical="center"/>
    </xf>
    <xf numFmtId="0" fontId="8" fillId="0" borderId="0" xfId="0" applyFont="1" applyAlignment="1">
      <alignment horizontal="center"/>
    </xf>
    <xf numFmtId="165" fontId="8" fillId="0" borderId="0" xfId="0" applyNumberFormat="1" applyFont="1"/>
    <xf numFmtId="2" fontId="8" fillId="0" borderId="0" xfId="0" applyNumberFormat="1" applyFont="1"/>
    <xf numFmtId="0" fontId="8" fillId="0" borderId="0" xfId="0" applyFont="1" applyAlignment="1">
      <alignment vertical="center" wrapText="1"/>
    </xf>
    <xf numFmtId="11" fontId="8" fillId="0" borderId="0" xfId="0" applyNumberFormat="1" applyFont="1" applyAlignment="1">
      <alignment vertical="center" wrapText="1"/>
    </xf>
    <xf numFmtId="2" fontId="8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0" fontId="2" fillId="5" borderId="0" xfId="0" applyFont="1" applyFill="1" applyBorder="1" applyAlignment="1">
      <alignment vertical="center"/>
    </xf>
    <xf numFmtId="0" fontId="5" fillId="0" borderId="0" xfId="0" applyFont="1"/>
    <xf numFmtId="0" fontId="3" fillId="0" borderId="8" xfId="0" applyFont="1" applyBorder="1"/>
    <xf numFmtId="0" fontId="3" fillId="4" borderId="0" xfId="0" applyFont="1" applyFill="1"/>
    <xf numFmtId="0" fontId="2" fillId="0" borderId="11" xfId="0" applyFont="1" applyBorder="1" applyAlignment="1">
      <alignment vertical="center"/>
    </xf>
    <xf numFmtId="0" fontId="3" fillId="0" borderId="12" xfId="0" applyFont="1" applyBorder="1"/>
    <xf numFmtId="0" fontId="3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left"/>
    </xf>
    <xf numFmtId="0" fontId="2" fillId="0" borderId="13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164" fontId="3" fillId="0" borderId="0" xfId="1" applyNumberFormat="1" applyFont="1" applyFill="1"/>
    <xf numFmtId="0" fontId="3" fillId="5" borderId="6" xfId="0" applyFont="1" applyFill="1" applyBorder="1"/>
    <xf numFmtId="0" fontId="2" fillId="5" borderId="6" xfId="0" applyFont="1" applyFill="1" applyBorder="1" applyAlignment="1">
      <alignment vertical="center"/>
    </xf>
    <xf numFmtId="0" fontId="3" fillId="5" borderId="0" xfId="0" applyFont="1" applyFill="1" applyBorder="1"/>
    <xf numFmtId="164" fontId="3" fillId="4" borderId="0" xfId="1" applyNumberFormat="1" applyFont="1" applyFill="1"/>
    <xf numFmtId="0" fontId="2" fillId="0" borderId="0" xfId="0" applyFont="1" applyFill="1" applyBorder="1" applyAlignment="1">
      <alignment vertical="center"/>
    </xf>
    <xf numFmtId="164" fontId="3" fillId="0" borderId="0" xfId="1" applyNumberFormat="1" applyFont="1" applyFill="1" applyBorder="1"/>
    <xf numFmtId="0" fontId="3" fillId="0" borderId="0" xfId="0" applyFont="1" applyFill="1" applyBorder="1" applyAlignment="1">
      <alignment horizontal="center"/>
    </xf>
    <xf numFmtId="0" fontId="2" fillId="0" borderId="6" xfId="0" applyFont="1" applyBorder="1" applyAlignment="1">
      <alignment horizontal="left" vertical="center" wrapText="1"/>
    </xf>
    <xf numFmtId="2" fontId="2" fillId="0" borderId="6" xfId="0" quotePrefix="1" applyNumberFormat="1" applyFont="1" applyBorder="1" applyAlignment="1">
      <alignment horizontal="center" vertical="center" wrapText="1"/>
    </xf>
    <xf numFmtId="3" fontId="3" fillId="0" borderId="0" xfId="0" applyNumberFormat="1" applyFont="1"/>
    <xf numFmtId="0" fontId="20" fillId="0" borderId="0" xfId="2"/>
    <xf numFmtId="0" fontId="3" fillId="0" borderId="0" xfId="0" applyFont="1"/>
    <xf numFmtId="164" fontId="3" fillId="0" borderId="0" xfId="1" applyNumberFormat="1" applyFont="1"/>
    <xf numFmtId="0" fontId="3" fillId="0" borderId="0" xfId="0" applyFont="1" applyFill="1" applyBorder="1"/>
    <xf numFmtId="0" fontId="2" fillId="0" borderId="0" xfId="0" applyFont="1" applyFill="1" applyBorder="1" applyAlignment="1">
      <alignment vertical="center"/>
    </xf>
    <xf numFmtId="164" fontId="3" fillId="0" borderId="0" xfId="1" applyNumberFormat="1" applyFont="1" applyFill="1" applyBorder="1"/>
    <xf numFmtId="0" fontId="3" fillId="0" borderId="0" xfId="0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0" fontId="0" fillId="0" borderId="0" xfId="0" applyFill="1" applyBorder="1"/>
    <xf numFmtId="164" fontId="0" fillId="0" borderId="0" xfId="1" applyNumberFormat="1" applyFont="1" applyFill="1" applyBorder="1"/>
    <xf numFmtId="0" fontId="21" fillId="0" borderId="0" xfId="0" applyFont="1" applyFill="1" applyBorder="1"/>
    <xf numFmtId="0" fontId="22" fillId="0" borderId="0" xfId="0" applyFont="1" applyFill="1" applyBorder="1"/>
    <xf numFmtId="0" fontId="0" fillId="0" borderId="0" xfId="0" applyFill="1" applyBorder="1" applyAlignment="1">
      <alignment vertical="top"/>
    </xf>
    <xf numFmtId="0" fontId="3" fillId="0" borderId="0" xfId="0" applyFont="1" applyFill="1" applyBorder="1" applyAlignment="1">
      <alignment horizontal="right"/>
    </xf>
    <xf numFmtId="0" fontId="3" fillId="0" borderId="0" xfId="0" applyFont="1"/>
    <xf numFmtId="0" fontId="3" fillId="0" borderId="0" xfId="0" applyFont="1" applyFill="1" applyBorder="1"/>
    <xf numFmtId="164" fontId="3" fillId="0" borderId="0" xfId="1" applyNumberFormat="1" applyFont="1" applyAlignment="1">
      <alignment horizontal="left"/>
    </xf>
    <xf numFmtId="0" fontId="23" fillId="0" borderId="0" xfId="0" applyFont="1"/>
    <xf numFmtId="164" fontId="3" fillId="0" borderId="0" xfId="1" applyNumberFormat="1" applyFont="1"/>
    <xf numFmtId="164" fontId="3" fillId="0" borderId="0" xfId="1" applyNumberFormat="1" applyFont="1"/>
    <xf numFmtId="0" fontId="3" fillId="0" borderId="0" xfId="0" applyFont="1"/>
    <xf numFmtId="164" fontId="3" fillId="0" borderId="0" xfId="1" applyNumberFormat="1" applyFont="1"/>
    <xf numFmtId="0" fontId="5" fillId="0" borderId="0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3" fontId="5" fillId="0" borderId="2" xfId="0" applyNumberFormat="1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wrapText="1" readingOrder="1"/>
    </xf>
    <xf numFmtId="0" fontId="5" fillId="0" borderId="0" xfId="0" applyFont="1" applyAlignment="1">
      <alignment horizontal="center" vertical="center" wrapText="1" readingOrder="1"/>
    </xf>
    <xf numFmtId="3" fontId="5" fillId="0" borderId="0" xfId="0" applyNumberFormat="1" applyFont="1" applyAlignment="1">
      <alignment horizontal="center" vertical="center" wrapText="1" readingOrder="1"/>
    </xf>
    <xf numFmtId="0" fontId="5" fillId="0" borderId="0" xfId="0" applyFont="1" applyAlignment="1">
      <alignment horizontal="center" wrapText="1" readingOrder="1"/>
    </xf>
    <xf numFmtId="0" fontId="5" fillId="0" borderId="3" xfId="0" applyFont="1" applyBorder="1" applyAlignment="1">
      <alignment horizontal="center" wrapText="1" readingOrder="1"/>
    </xf>
    <xf numFmtId="0" fontId="5" fillId="0" borderId="3" xfId="0" applyFont="1" applyBorder="1" applyAlignment="1">
      <alignment horizontal="center" vertical="top" wrapText="1" readingOrder="1"/>
    </xf>
    <xf numFmtId="0" fontId="4" fillId="0" borderId="1" xfId="0" applyFont="1" applyBorder="1" applyAlignment="1">
      <alignment horizontal="center" wrapText="1" readingOrder="1"/>
    </xf>
    <xf numFmtId="3" fontId="5" fillId="0" borderId="0" xfId="0" applyNumberFormat="1" applyFont="1" applyAlignment="1">
      <alignment horizontal="center" wrapText="1" readingOrder="1"/>
    </xf>
    <xf numFmtId="0" fontId="5" fillId="0" borderId="0" xfId="0" applyFont="1" applyAlignment="1">
      <alignment horizontal="center" vertical="top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4" fillId="2" borderId="4" xfId="0" applyFont="1" applyFill="1" applyBorder="1" applyAlignment="1">
      <alignment horizontal="left" vertical="center" readingOrder="1"/>
    </xf>
    <xf numFmtId="0" fontId="5" fillId="2" borderId="4" xfId="0" applyFont="1" applyFill="1" applyBorder="1" applyAlignment="1">
      <alignment horizontal="center" vertical="center" wrapText="1" readingOrder="1"/>
    </xf>
    <xf numFmtId="0" fontId="4" fillId="2" borderId="5" xfId="0" applyFont="1" applyFill="1" applyBorder="1" applyAlignment="1">
      <alignment horizontal="center" vertical="center" wrapText="1" readingOrder="1"/>
    </xf>
    <xf numFmtId="0" fontId="3" fillId="0" borderId="0" xfId="0" applyFont="1" applyBorder="1"/>
    <xf numFmtId="0" fontId="3" fillId="0" borderId="0" xfId="0" applyFont="1" applyFill="1" applyBorder="1"/>
    <xf numFmtId="164" fontId="3" fillId="0" borderId="0" xfId="1" applyNumberFormat="1" applyFont="1" applyBorder="1"/>
    <xf numFmtId="0" fontId="3" fillId="0" borderId="9" xfId="0" applyFont="1" applyBorder="1"/>
    <xf numFmtId="164" fontId="3" fillId="0" borderId="9" xfId="1" applyNumberFormat="1" applyFont="1" applyBorder="1"/>
    <xf numFmtId="164" fontId="3" fillId="0" borderId="0" xfId="1" applyNumberFormat="1" applyFont="1" applyFill="1" applyBorder="1"/>
    <xf numFmtId="0" fontId="3" fillId="0" borderId="0" xfId="0" applyFont="1" applyFill="1" applyBorder="1" applyAlignment="1">
      <alignment horizontal="center"/>
    </xf>
    <xf numFmtId="164" fontId="3" fillId="0" borderId="9" xfId="1" applyNumberFormat="1" applyFont="1" applyBorder="1" applyAlignment="1">
      <alignment horizontal="left"/>
    </xf>
    <xf numFmtId="164" fontId="3" fillId="0" borderId="0" xfId="1" applyNumberFormat="1" applyFont="1" applyBorder="1" applyAlignment="1">
      <alignment horizontal="left"/>
    </xf>
    <xf numFmtId="0" fontId="3" fillId="0" borderId="0" xfId="0" applyFont="1" applyAlignment="1">
      <alignment horizontal="center" readingOrder="1"/>
    </xf>
    <xf numFmtId="3" fontId="5" fillId="0" borderId="2" xfId="0" applyNumberFormat="1" applyFont="1" applyBorder="1" applyAlignment="1">
      <alignment horizontal="center" wrapText="1" readingOrder="1"/>
    </xf>
    <xf numFmtId="3" fontId="5" fillId="0" borderId="3" xfId="0" applyNumberFormat="1" applyFont="1" applyBorder="1" applyAlignment="1">
      <alignment horizontal="center" vertical="center" wrapText="1" readingOrder="1"/>
    </xf>
    <xf numFmtId="3" fontId="5" fillId="0" borderId="3" xfId="0" applyNumberFormat="1" applyFont="1" applyBorder="1" applyAlignment="1">
      <alignment horizont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3" fontId="4" fillId="0" borderId="1" xfId="0" applyNumberFormat="1" applyFont="1" applyBorder="1" applyAlignment="1">
      <alignment horizontal="center" vertical="center" wrapText="1" readingOrder="1"/>
    </xf>
    <xf numFmtId="3" fontId="4" fillId="0" borderId="1" xfId="0" applyNumberFormat="1" applyFont="1" applyBorder="1" applyAlignment="1">
      <alignment horizontal="center" wrapText="1" readingOrder="1"/>
    </xf>
    <xf numFmtId="0" fontId="4" fillId="2" borderId="4" xfId="0" applyFont="1" applyFill="1" applyBorder="1" applyAlignment="1">
      <alignment horizontal="center" vertical="center" readingOrder="1"/>
    </xf>
    <xf numFmtId="3" fontId="4" fillId="2" borderId="5" xfId="0" applyNumberFormat="1" applyFont="1" applyFill="1" applyBorder="1" applyAlignment="1">
      <alignment horizontal="center" vertical="center" wrapText="1" readingOrder="1"/>
    </xf>
    <xf numFmtId="1" fontId="4" fillId="2" borderId="5" xfId="0" applyNumberFormat="1" applyFont="1" applyFill="1" applyBorder="1" applyAlignment="1">
      <alignment horizontal="center" vertical="center" wrapText="1" readingOrder="1"/>
    </xf>
    <xf numFmtId="1" fontId="5" fillId="0" borderId="0" xfId="0" applyNumberFormat="1" applyFont="1" applyAlignment="1">
      <alignment horizontal="center" wrapText="1" readingOrder="1"/>
    </xf>
    <xf numFmtId="1" fontId="4" fillId="0" borderId="1" xfId="0" applyNumberFormat="1" applyFont="1" applyBorder="1" applyAlignment="1">
      <alignment horizontal="center" vertical="center" wrapText="1" readingOrder="1"/>
    </xf>
    <xf numFmtId="1" fontId="4" fillId="0" borderId="1" xfId="0" applyNumberFormat="1" applyFont="1" applyBorder="1" applyAlignment="1">
      <alignment horizontal="center" wrapText="1" readingOrder="1"/>
    </xf>
    <xf numFmtId="0" fontId="10" fillId="0" borderId="0" xfId="0" applyFont="1" applyFill="1" applyBorder="1" applyAlignment="1">
      <alignment horizontal="left" vertical="center" readingOrder="1"/>
    </xf>
    <xf numFmtId="0" fontId="5" fillId="0" borderId="7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10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 wrapText="1" readingOrder="1"/>
    </xf>
    <xf numFmtId="0" fontId="24" fillId="0" borderId="2" xfId="0" applyFont="1" applyBorder="1" applyAlignment="1">
      <alignment horizontal="center" vertical="center" wrapText="1" readingOrder="1"/>
    </xf>
    <xf numFmtId="0" fontId="25" fillId="0" borderId="0" xfId="0" applyFont="1" applyAlignment="1">
      <alignment horizontal="center" readingOrder="1"/>
    </xf>
    <xf numFmtId="0" fontId="25" fillId="0" borderId="0" xfId="0" applyFont="1"/>
  </cellXfs>
  <cellStyles count="3">
    <cellStyle name="Comma" xfId="1" builtinId="3"/>
    <cellStyle name="Hyperlink" xfId="2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1"/>
  <sheetViews>
    <sheetView tabSelected="1" zoomScaleNormal="100" workbookViewId="0">
      <selection activeCell="E30" sqref="E30"/>
    </sheetView>
  </sheetViews>
  <sheetFormatPr defaultColWidth="11.42578125" defaultRowHeight="15"/>
  <cols>
    <col min="1" max="1" width="17.7109375" style="8" customWidth="1"/>
    <col min="2" max="2" width="10.85546875" style="8" customWidth="1"/>
    <col min="3" max="3" width="12.140625" style="8" customWidth="1"/>
    <col min="4" max="4" width="15.85546875" style="8" customWidth="1"/>
    <col min="5" max="5" width="21.7109375" style="8" customWidth="1"/>
    <col min="6" max="6" width="22.5703125" style="8" customWidth="1"/>
    <col min="7" max="7" width="31" style="8" customWidth="1"/>
    <col min="8" max="8" width="25.7109375" style="8" customWidth="1"/>
    <col min="9" max="9" width="9" style="8" customWidth="1"/>
    <col min="10" max="10" width="20" style="8" customWidth="1"/>
    <col min="11" max="11" width="24.42578125" style="8" customWidth="1"/>
    <col min="12" max="12" width="32.140625" style="8" customWidth="1"/>
    <col min="13" max="16384" width="11.42578125" style="8"/>
  </cols>
  <sheetData>
    <row r="2" spans="1:12" ht="15.75">
      <c r="A2" s="8" t="s">
        <v>597</v>
      </c>
    </row>
    <row r="3" spans="1:12" ht="15.75" thickBot="1"/>
    <row r="4" spans="1:12" s="175" customFormat="1" ht="66" customHeight="1" thickBot="1">
      <c r="A4" s="172" t="s">
        <v>0</v>
      </c>
      <c r="B4" s="173" t="s">
        <v>598</v>
      </c>
      <c r="C4" s="173" t="s">
        <v>607</v>
      </c>
      <c r="D4" s="173" t="s">
        <v>608</v>
      </c>
      <c r="E4" s="173" t="s">
        <v>1</v>
      </c>
      <c r="F4" s="173" t="s">
        <v>2</v>
      </c>
      <c r="G4" s="173" t="s">
        <v>609</v>
      </c>
      <c r="H4" s="173" t="s">
        <v>3</v>
      </c>
      <c r="I4" s="174"/>
      <c r="J4" s="172" t="s">
        <v>303</v>
      </c>
      <c r="K4" s="172" t="s">
        <v>610</v>
      </c>
      <c r="L4" s="172" t="s">
        <v>611</v>
      </c>
    </row>
    <row r="5" spans="1:12">
      <c r="A5" s="130" t="s">
        <v>6</v>
      </c>
      <c r="B5" s="131">
        <v>838</v>
      </c>
      <c r="C5" s="131">
        <v>186</v>
      </c>
      <c r="D5" s="132">
        <v>1024</v>
      </c>
      <c r="E5" s="132">
        <v>22994078</v>
      </c>
      <c r="F5" s="132">
        <v>27439</v>
      </c>
      <c r="G5" s="156">
        <v>22455</v>
      </c>
      <c r="H5" s="133">
        <v>18</v>
      </c>
      <c r="I5" s="155"/>
      <c r="J5" s="136">
        <v>98</v>
      </c>
      <c r="K5" s="136">
        <v>121</v>
      </c>
      <c r="L5" s="165">
        <v>19.008264462809919</v>
      </c>
    </row>
    <row r="6" spans="1:12">
      <c r="A6" s="130" t="s">
        <v>7</v>
      </c>
      <c r="B6" s="134">
        <v>691</v>
      </c>
      <c r="C6" s="134">
        <v>121</v>
      </c>
      <c r="D6" s="134">
        <v>812</v>
      </c>
      <c r="E6" s="135">
        <v>24751607</v>
      </c>
      <c r="F6" s="135">
        <v>35820</v>
      </c>
      <c r="G6" s="140">
        <v>30482</v>
      </c>
      <c r="H6" s="136">
        <v>15</v>
      </c>
      <c r="I6" s="155"/>
      <c r="J6" s="136">
        <v>102</v>
      </c>
      <c r="K6" s="136">
        <v>120</v>
      </c>
      <c r="L6" s="165">
        <v>15.000000000000002</v>
      </c>
    </row>
    <row r="7" spans="1:12">
      <c r="A7" s="130" t="s">
        <v>8</v>
      </c>
      <c r="B7" s="135">
        <v>1226</v>
      </c>
      <c r="C7" s="135">
        <v>95</v>
      </c>
      <c r="D7" s="135">
        <v>1321</v>
      </c>
      <c r="E7" s="135">
        <v>29734314</v>
      </c>
      <c r="F7" s="135">
        <v>24253</v>
      </c>
      <c r="G7" s="140">
        <v>22509</v>
      </c>
      <c r="H7" s="136">
        <v>7</v>
      </c>
      <c r="I7" s="155"/>
      <c r="J7" s="136">
        <v>195</v>
      </c>
      <c r="K7" s="136">
        <v>211</v>
      </c>
      <c r="L7" s="165">
        <v>7.5829383886255926</v>
      </c>
    </row>
    <row r="8" spans="1:12">
      <c r="A8" s="130" t="s">
        <v>9</v>
      </c>
      <c r="B8" s="134">
        <v>889</v>
      </c>
      <c r="C8" s="134">
        <v>87</v>
      </c>
      <c r="D8" s="134">
        <v>976</v>
      </c>
      <c r="E8" s="135">
        <v>19102047</v>
      </c>
      <c r="F8" s="135">
        <v>21487</v>
      </c>
      <c r="G8" s="140">
        <v>19572</v>
      </c>
      <c r="H8" s="136">
        <v>9</v>
      </c>
      <c r="I8" s="155"/>
      <c r="J8" s="136">
        <v>104</v>
      </c>
      <c r="K8" s="136">
        <v>122</v>
      </c>
      <c r="L8" s="165">
        <v>14.754098360655743</v>
      </c>
    </row>
    <row r="9" spans="1:12">
      <c r="A9" s="130" t="s">
        <v>10</v>
      </c>
      <c r="B9" s="134">
        <v>871</v>
      </c>
      <c r="C9" s="134">
        <v>110</v>
      </c>
      <c r="D9" s="134">
        <v>981</v>
      </c>
      <c r="E9" s="135">
        <v>23023765</v>
      </c>
      <c r="F9" s="135">
        <v>26434</v>
      </c>
      <c r="G9" s="140">
        <v>23470</v>
      </c>
      <c r="H9" s="136">
        <v>11</v>
      </c>
      <c r="I9" s="155"/>
      <c r="J9" s="136">
        <v>123</v>
      </c>
      <c r="K9" s="136">
        <v>141</v>
      </c>
      <c r="L9" s="165">
        <v>12.765957446808507</v>
      </c>
    </row>
    <row r="10" spans="1:12">
      <c r="A10" s="130" t="s">
        <v>11</v>
      </c>
      <c r="B10" s="134">
        <v>913</v>
      </c>
      <c r="C10" s="134">
        <v>87</v>
      </c>
      <c r="D10" s="135">
        <v>1000</v>
      </c>
      <c r="E10" s="135">
        <v>24387671</v>
      </c>
      <c r="F10" s="135">
        <v>26712</v>
      </c>
      <c r="G10" s="140">
        <v>24388</v>
      </c>
      <c r="H10" s="136">
        <v>9</v>
      </c>
      <c r="I10" s="155"/>
      <c r="J10" s="136">
        <v>125</v>
      </c>
      <c r="K10" s="136">
        <v>142</v>
      </c>
      <c r="L10" s="165">
        <v>11.971830985915489</v>
      </c>
    </row>
    <row r="11" spans="1:12">
      <c r="A11" s="130" t="s">
        <v>12</v>
      </c>
      <c r="B11" s="134">
        <v>996</v>
      </c>
      <c r="C11" s="134">
        <v>107</v>
      </c>
      <c r="D11" s="135">
        <v>1103</v>
      </c>
      <c r="E11" s="135">
        <v>24005200</v>
      </c>
      <c r="F11" s="135">
        <v>24102</v>
      </c>
      <c r="G11" s="140">
        <v>21764</v>
      </c>
      <c r="H11" s="136">
        <v>10</v>
      </c>
      <c r="I11" s="155"/>
      <c r="J11" s="136">
        <v>135</v>
      </c>
      <c r="K11" s="136">
        <v>156</v>
      </c>
      <c r="L11" s="165">
        <v>13.461538461538458</v>
      </c>
    </row>
    <row r="12" spans="1:12">
      <c r="A12" s="130" t="s">
        <v>13</v>
      </c>
      <c r="B12" s="134">
        <v>635</v>
      </c>
      <c r="C12" s="134">
        <v>71</v>
      </c>
      <c r="D12" s="134">
        <v>706</v>
      </c>
      <c r="E12" s="135">
        <v>18934510</v>
      </c>
      <c r="F12" s="135">
        <v>29818</v>
      </c>
      <c r="G12" s="140">
        <v>26819</v>
      </c>
      <c r="H12" s="136">
        <v>10</v>
      </c>
      <c r="I12" s="155"/>
      <c r="J12" s="136">
        <v>83</v>
      </c>
      <c r="K12" s="136">
        <v>98</v>
      </c>
      <c r="L12" s="165">
        <v>15.306122448979586</v>
      </c>
    </row>
    <row r="13" spans="1:12">
      <c r="A13" s="130" t="s">
        <v>14</v>
      </c>
      <c r="B13" s="134">
        <v>813</v>
      </c>
      <c r="C13" s="134">
        <v>96</v>
      </c>
      <c r="D13" s="134">
        <v>909</v>
      </c>
      <c r="E13" s="135">
        <v>33464421</v>
      </c>
      <c r="F13" s="135">
        <v>41162</v>
      </c>
      <c r="G13" s="140">
        <v>36815</v>
      </c>
      <c r="H13" s="136">
        <v>11</v>
      </c>
      <c r="I13" s="155"/>
      <c r="J13" s="136">
        <v>94</v>
      </c>
      <c r="K13" s="136">
        <v>106</v>
      </c>
      <c r="L13" s="165">
        <v>11.32075471698113</v>
      </c>
    </row>
    <row r="14" spans="1:12" ht="15.75" thickBot="1">
      <c r="A14" s="130" t="s">
        <v>15</v>
      </c>
      <c r="B14" s="134">
        <v>878</v>
      </c>
      <c r="C14" s="134">
        <v>109</v>
      </c>
      <c r="D14" s="134">
        <v>987</v>
      </c>
      <c r="E14" s="135">
        <v>17379830</v>
      </c>
      <c r="F14" s="157">
        <v>19795</v>
      </c>
      <c r="G14" s="158">
        <v>17609</v>
      </c>
      <c r="H14" s="137">
        <v>11</v>
      </c>
      <c r="I14" s="155"/>
      <c r="J14" s="136">
        <v>99</v>
      </c>
      <c r="K14" s="136">
        <v>113</v>
      </c>
      <c r="L14" s="165">
        <v>12.389380530973447</v>
      </c>
    </row>
    <row r="15" spans="1:12" ht="16.5" thickBot="1">
      <c r="A15" s="159" t="s">
        <v>572</v>
      </c>
      <c r="B15" s="138"/>
      <c r="C15" s="138"/>
      <c r="D15" s="138"/>
      <c r="E15" s="138"/>
      <c r="F15" s="160">
        <v>27702</v>
      </c>
      <c r="G15" s="161">
        <v>24588</v>
      </c>
      <c r="H15" s="139">
        <v>11</v>
      </c>
      <c r="I15" s="155"/>
      <c r="J15" s="167">
        <v>115.8</v>
      </c>
      <c r="K15" s="167">
        <v>133</v>
      </c>
      <c r="L15" s="167">
        <v>12.932330827067673</v>
      </c>
    </row>
    <row r="16" spans="1:12">
      <c r="A16" s="130" t="s">
        <v>16</v>
      </c>
      <c r="B16" s="131">
        <v>992</v>
      </c>
      <c r="C16" s="131">
        <v>1021</v>
      </c>
      <c r="D16" s="132">
        <v>2013</v>
      </c>
      <c r="E16" s="132">
        <v>38257288</v>
      </c>
      <c r="F16" s="132">
        <v>38566</v>
      </c>
      <c r="G16" s="156">
        <v>19005</v>
      </c>
      <c r="H16" s="133">
        <v>51</v>
      </c>
      <c r="I16" s="155"/>
      <c r="J16" s="136">
        <v>103</v>
      </c>
      <c r="K16" s="136">
        <v>250</v>
      </c>
      <c r="L16" s="165">
        <v>58.800000000000011</v>
      </c>
    </row>
    <row r="17" spans="1:12">
      <c r="A17" s="130" t="s">
        <v>17</v>
      </c>
      <c r="B17" s="135">
        <v>1211</v>
      </c>
      <c r="C17" s="135">
        <v>629</v>
      </c>
      <c r="D17" s="135">
        <v>1840</v>
      </c>
      <c r="E17" s="135">
        <v>46139687</v>
      </c>
      <c r="F17" s="135">
        <v>38100</v>
      </c>
      <c r="G17" s="140">
        <v>25076</v>
      </c>
      <c r="H17" s="136">
        <v>34</v>
      </c>
      <c r="I17" s="155"/>
      <c r="J17" s="136">
        <v>81</v>
      </c>
      <c r="K17" s="136">
        <v>175</v>
      </c>
      <c r="L17" s="165">
        <v>53.714285714285715</v>
      </c>
    </row>
    <row r="18" spans="1:12">
      <c r="A18" s="130" t="s">
        <v>18</v>
      </c>
      <c r="B18" s="135">
        <v>1599</v>
      </c>
      <c r="C18" s="135">
        <v>283</v>
      </c>
      <c r="D18" s="135">
        <v>1882</v>
      </c>
      <c r="E18" s="135">
        <v>60528122</v>
      </c>
      <c r="F18" s="135">
        <v>37854</v>
      </c>
      <c r="G18" s="140">
        <v>32162</v>
      </c>
      <c r="H18" s="136">
        <v>15</v>
      </c>
      <c r="I18" s="155"/>
      <c r="J18" s="136">
        <v>175</v>
      </c>
      <c r="K18" s="136">
        <v>215</v>
      </c>
      <c r="L18" s="165">
        <v>18.604651162790699</v>
      </c>
    </row>
    <row r="19" spans="1:12">
      <c r="A19" s="130" t="s">
        <v>19</v>
      </c>
      <c r="B19" s="135">
        <v>1474</v>
      </c>
      <c r="C19" s="135">
        <v>180</v>
      </c>
      <c r="D19" s="135">
        <v>1654</v>
      </c>
      <c r="E19" s="135">
        <v>48892705</v>
      </c>
      <c r="F19" s="135">
        <v>33170</v>
      </c>
      <c r="G19" s="140">
        <v>29560</v>
      </c>
      <c r="H19" s="136">
        <v>11</v>
      </c>
      <c r="I19" s="155"/>
      <c r="J19" s="136">
        <v>125</v>
      </c>
      <c r="K19" s="136">
        <v>139</v>
      </c>
      <c r="L19" s="165">
        <v>10.07194244604317</v>
      </c>
    </row>
    <row r="20" spans="1:12">
      <c r="A20" s="130" t="s">
        <v>20</v>
      </c>
      <c r="B20" s="134">
        <v>660</v>
      </c>
      <c r="C20" s="134">
        <v>40</v>
      </c>
      <c r="D20" s="134">
        <v>700</v>
      </c>
      <c r="E20" s="135">
        <v>42909669</v>
      </c>
      <c r="F20" s="135">
        <v>65015</v>
      </c>
      <c r="G20" s="140">
        <v>61300</v>
      </c>
      <c r="H20" s="136">
        <v>6</v>
      </c>
      <c r="I20" s="155"/>
      <c r="J20" s="136">
        <v>79</v>
      </c>
      <c r="K20" s="136">
        <v>86</v>
      </c>
      <c r="L20" s="165">
        <v>8.139534883720934</v>
      </c>
    </row>
    <row r="21" spans="1:12">
      <c r="A21" s="130" t="s">
        <v>21</v>
      </c>
      <c r="B21" s="134">
        <v>828</v>
      </c>
      <c r="C21" s="134">
        <v>91</v>
      </c>
      <c r="D21" s="134">
        <v>919</v>
      </c>
      <c r="E21" s="135">
        <v>37064142</v>
      </c>
      <c r="F21" s="135">
        <v>44763</v>
      </c>
      <c r="G21" s="140">
        <v>40331</v>
      </c>
      <c r="H21" s="136">
        <v>10</v>
      </c>
      <c r="I21" s="155"/>
      <c r="J21" s="136">
        <v>103</v>
      </c>
      <c r="K21" s="136">
        <v>117</v>
      </c>
      <c r="L21" s="165">
        <v>11.965811965811968</v>
      </c>
    </row>
    <row r="22" spans="1:12">
      <c r="A22" s="130" t="s">
        <v>22</v>
      </c>
      <c r="B22" s="135">
        <v>1085</v>
      </c>
      <c r="C22" s="135">
        <v>96</v>
      </c>
      <c r="D22" s="135">
        <v>1181</v>
      </c>
      <c r="E22" s="135">
        <v>44707594</v>
      </c>
      <c r="F22" s="135">
        <v>41205</v>
      </c>
      <c r="G22" s="140">
        <v>37856</v>
      </c>
      <c r="H22" s="136">
        <v>8</v>
      </c>
      <c r="I22" s="155"/>
      <c r="J22" s="136">
        <v>117</v>
      </c>
      <c r="K22" s="136">
        <v>124</v>
      </c>
      <c r="L22" s="165">
        <v>5.6451612903225756</v>
      </c>
    </row>
    <row r="23" spans="1:12">
      <c r="A23" s="130" t="s">
        <v>23</v>
      </c>
      <c r="B23" s="134">
        <v>898</v>
      </c>
      <c r="C23" s="134">
        <v>156</v>
      </c>
      <c r="D23" s="135">
        <v>1054</v>
      </c>
      <c r="E23" s="135">
        <v>38305372</v>
      </c>
      <c r="F23" s="135">
        <v>42656</v>
      </c>
      <c r="G23" s="140">
        <v>36343</v>
      </c>
      <c r="H23" s="136">
        <v>15</v>
      </c>
      <c r="I23" s="155"/>
      <c r="J23" s="136">
        <v>93</v>
      </c>
      <c r="K23" s="136">
        <v>103</v>
      </c>
      <c r="L23" s="165">
        <v>9.7087378640776656</v>
      </c>
    </row>
    <row r="24" spans="1:12" ht="15.75" thickBot="1">
      <c r="A24" s="130" t="s">
        <v>24</v>
      </c>
      <c r="B24" s="136">
        <v>571</v>
      </c>
      <c r="C24" s="136">
        <v>62</v>
      </c>
      <c r="D24" s="136">
        <v>633</v>
      </c>
      <c r="E24" s="140">
        <v>48401851</v>
      </c>
      <c r="F24" s="158">
        <v>84767</v>
      </c>
      <c r="G24" s="158">
        <v>76464</v>
      </c>
      <c r="H24" s="137">
        <v>10</v>
      </c>
      <c r="I24" s="155"/>
      <c r="J24" s="136">
        <v>73</v>
      </c>
      <c r="K24" s="136">
        <v>75</v>
      </c>
      <c r="L24" s="165">
        <v>2.6666666666666616</v>
      </c>
    </row>
    <row r="25" spans="1:12" ht="16.5" thickBot="1">
      <c r="A25" s="134" t="s">
        <v>571</v>
      </c>
      <c r="B25" s="141"/>
      <c r="C25" s="141"/>
      <c r="D25" s="141"/>
      <c r="E25" s="141"/>
      <c r="F25" s="160">
        <v>47344</v>
      </c>
      <c r="G25" s="160">
        <v>39788</v>
      </c>
      <c r="H25" s="142">
        <v>16</v>
      </c>
      <c r="I25" s="155"/>
      <c r="J25" s="166">
        <v>105.44444444444444</v>
      </c>
      <c r="K25" s="166">
        <v>142.66666666666666</v>
      </c>
      <c r="L25" s="166">
        <v>26.090342679127719</v>
      </c>
    </row>
    <row r="26" spans="1:12" ht="22.5" customHeight="1" thickBot="1">
      <c r="A26" s="143" t="s">
        <v>152</v>
      </c>
      <c r="B26" s="162"/>
      <c r="C26" s="162"/>
      <c r="D26" s="144"/>
      <c r="E26" s="144"/>
      <c r="F26" s="163">
        <v>37523</v>
      </c>
      <c r="G26" s="163">
        <v>32188</v>
      </c>
      <c r="H26" s="145">
        <v>14</v>
      </c>
      <c r="I26" s="155"/>
      <c r="J26" s="164">
        <v>110.89473684210526</v>
      </c>
      <c r="K26" s="164">
        <v>137.57894736842104</v>
      </c>
      <c r="L26" s="164">
        <v>19.395562356541696</v>
      </c>
    </row>
    <row r="27" spans="1:12" ht="15.75">
      <c r="J27" s="168" t="s">
        <v>599</v>
      </c>
      <c r="K27" s="168"/>
      <c r="L27" s="168"/>
    </row>
    <row r="29" spans="1:12">
      <c r="B29" s="107"/>
      <c r="C29" s="107"/>
    </row>
    <row r="30" spans="1:12">
      <c r="B30" s="107"/>
      <c r="C30" s="107"/>
    </row>
    <row r="31" spans="1:12">
      <c r="B31" s="107"/>
      <c r="C31" s="107"/>
    </row>
    <row r="32" spans="1:12">
      <c r="B32" s="107"/>
      <c r="C32" s="107"/>
    </row>
    <row r="33" spans="1:3">
      <c r="B33" s="107"/>
      <c r="C33" s="107"/>
    </row>
    <row r="34" spans="1:3">
      <c r="B34" s="107"/>
      <c r="C34" s="107"/>
    </row>
    <row r="35" spans="1:3">
      <c r="B35" s="107"/>
      <c r="C35" s="107"/>
    </row>
    <row r="36" spans="1:3">
      <c r="B36" s="107"/>
      <c r="C36" s="107"/>
    </row>
    <row r="37" spans="1:3">
      <c r="B37" s="107"/>
      <c r="C37" s="107"/>
    </row>
    <row r="38" spans="1:3">
      <c r="B38" s="107"/>
      <c r="C38" s="107"/>
    </row>
    <row r="39" spans="1:3">
      <c r="B39" s="107"/>
      <c r="C39" s="107"/>
    </row>
    <row r="40" spans="1:3">
      <c r="B40" s="107"/>
      <c r="C40" s="107"/>
    </row>
    <row r="41" spans="1:3">
      <c r="A41" s="19"/>
      <c r="B41" s="107"/>
      <c r="C41" s="107"/>
    </row>
    <row r="42" spans="1:3">
      <c r="A42" s="19"/>
      <c r="B42" s="107"/>
      <c r="C42" s="107"/>
    </row>
    <row r="43" spans="1:3">
      <c r="B43" s="107"/>
      <c r="C43" s="107"/>
    </row>
    <row r="44" spans="1:3">
      <c r="B44" s="107"/>
      <c r="C44" s="107"/>
    </row>
    <row r="45" spans="1:3">
      <c r="B45" s="107"/>
      <c r="C45" s="107"/>
    </row>
    <row r="46" spans="1:3">
      <c r="B46" s="107"/>
      <c r="C46" s="107"/>
    </row>
    <row r="47" spans="1:3">
      <c r="B47" s="107"/>
      <c r="C47" s="107"/>
    </row>
    <row r="48" spans="1:3">
      <c r="B48" s="107"/>
      <c r="C48" s="107"/>
    </row>
    <row r="49" spans="2:3">
      <c r="B49" s="107"/>
      <c r="C49" s="107"/>
    </row>
    <row r="51" spans="2:3">
      <c r="B51" s="107"/>
      <c r="C51" s="107"/>
    </row>
  </sheetData>
  <mergeCells count="1">
    <mergeCell ref="J27:L27"/>
  </mergeCells>
  <pageMargins left="0.7" right="0.7" top="0.78740157499999996" bottom="0.78740157499999996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351"/>
  <sheetViews>
    <sheetView zoomScale="70" zoomScaleNormal="70" workbookViewId="0">
      <selection activeCell="A2" sqref="A2"/>
    </sheetView>
  </sheetViews>
  <sheetFormatPr defaultColWidth="11.42578125" defaultRowHeight="15"/>
  <cols>
    <col min="1" max="1" width="33.140625" style="8" customWidth="1"/>
    <col min="2" max="2" width="18.28515625" style="8" customWidth="1"/>
    <col min="3" max="3" width="28.85546875" style="8" customWidth="1"/>
    <col min="4" max="4" width="19.7109375" style="15" customWidth="1"/>
    <col min="5" max="5" width="14.85546875" style="16" customWidth="1"/>
    <col min="6" max="6" width="9.7109375" style="8" customWidth="1"/>
    <col min="7" max="7" width="12.42578125" style="8" customWidth="1"/>
    <col min="8" max="8" width="9.5703125" style="8" customWidth="1"/>
    <col min="9" max="9" width="13.5703125" style="17" customWidth="1"/>
    <col min="10" max="10" width="19" style="18" customWidth="1"/>
    <col min="11" max="11" width="24.140625" style="18" customWidth="1"/>
    <col min="12" max="12" width="7.7109375" style="8" customWidth="1"/>
    <col min="13" max="13" width="16" style="15" customWidth="1"/>
    <col min="14" max="14" width="23" style="8" customWidth="1"/>
    <col min="15" max="15" width="20.28515625" style="8" customWidth="1"/>
    <col min="16" max="16" width="24.28515625" style="13" customWidth="1"/>
    <col min="17" max="17" width="20.28515625" style="8" customWidth="1"/>
    <col min="18" max="18" width="20.5703125" style="16" customWidth="1"/>
    <col min="19" max="19" width="20.28515625" style="8" customWidth="1"/>
    <col min="20" max="20" width="18.28515625" style="16" customWidth="1"/>
    <col min="21" max="21" width="14.140625" style="8" customWidth="1"/>
    <col min="22" max="31" width="11.42578125" style="8"/>
    <col min="32" max="32" width="14.5703125" style="8" customWidth="1"/>
    <col min="33" max="16384" width="11.42578125" style="8"/>
  </cols>
  <sheetData>
    <row r="2" spans="1:38" ht="36.75" customHeight="1">
      <c r="A2" s="1" t="s">
        <v>612</v>
      </c>
      <c r="B2" s="25"/>
      <c r="C2" s="25"/>
      <c r="D2" s="67"/>
      <c r="E2" s="50"/>
      <c r="F2" s="25"/>
      <c r="G2" s="25"/>
      <c r="H2" s="25"/>
      <c r="I2" s="68"/>
      <c r="J2" s="69"/>
      <c r="K2" s="69"/>
      <c r="L2" s="25"/>
      <c r="O2" s="13"/>
      <c r="P2" s="8"/>
      <c r="Q2" s="16"/>
      <c r="R2" s="8"/>
      <c r="S2" s="16"/>
      <c r="T2" s="8"/>
      <c r="U2" s="25"/>
      <c r="V2" s="25"/>
    </row>
    <row r="3" spans="1:38" ht="15.75">
      <c r="A3" s="25"/>
      <c r="B3" s="25"/>
      <c r="C3" s="25"/>
      <c r="D3" s="67"/>
      <c r="E3" s="50"/>
      <c r="F3" s="25"/>
      <c r="G3" s="25"/>
      <c r="H3" s="25"/>
      <c r="I3" s="68"/>
      <c r="J3" s="69"/>
      <c r="K3" s="69"/>
      <c r="L3" s="25"/>
      <c r="O3" s="13"/>
      <c r="P3" s="8"/>
      <c r="Q3" s="16"/>
      <c r="R3" s="8"/>
      <c r="S3" s="16"/>
      <c r="T3" s="8"/>
      <c r="U3" s="25"/>
      <c r="V3" s="25"/>
    </row>
    <row r="4" spans="1:38" ht="15.75">
      <c r="A4" s="3" t="s">
        <v>129</v>
      </c>
      <c r="B4" s="25"/>
      <c r="C4" s="25"/>
      <c r="D4" s="67"/>
      <c r="E4" s="50"/>
      <c r="F4" s="25"/>
      <c r="G4" s="25"/>
      <c r="H4" s="25"/>
      <c r="I4" s="68"/>
      <c r="J4" s="69"/>
      <c r="K4" s="69"/>
      <c r="L4" s="25"/>
      <c r="M4" s="4" t="s">
        <v>427</v>
      </c>
      <c r="O4" s="13"/>
      <c r="P4" s="8"/>
      <c r="Q4" s="16"/>
      <c r="R4" s="8"/>
      <c r="S4" s="16"/>
      <c r="T4" s="8"/>
      <c r="U4" s="25"/>
      <c r="V4" s="25"/>
    </row>
    <row r="5" spans="1:38" ht="87" customHeight="1">
      <c r="A5" s="3" t="s">
        <v>122</v>
      </c>
      <c r="B5" s="3" t="s">
        <v>123</v>
      </c>
      <c r="C5" s="105" t="s">
        <v>515</v>
      </c>
      <c r="D5" s="4" t="s">
        <v>0</v>
      </c>
      <c r="E5" s="12" t="s">
        <v>26</v>
      </c>
      <c r="F5" s="5" t="s">
        <v>124</v>
      </c>
      <c r="G5" s="5" t="s">
        <v>125</v>
      </c>
      <c r="H5" s="4" t="s">
        <v>126</v>
      </c>
      <c r="I5" s="10" t="s">
        <v>127</v>
      </c>
      <c r="J5" s="106" t="s">
        <v>131</v>
      </c>
      <c r="K5" s="14" t="s">
        <v>516</v>
      </c>
      <c r="M5" s="4" t="s">
        <v>0</v>
      </c>
      <c r="N5" s="14" t="s">
        <v>259</v>
      </c>
      <c r="O5" s="14" t="s">
        <v>517</v>
      </c>
      <c r="P5" s="14" t="s">
        <v>518</v>
      </c>
      <c r="Q5" s="14" t="s">
        <v>519</v>
      </c>
      <c r="R5" s="14" t="s">
        <v>520</v>
      </c>
      <c r="S5" s="14" t="s">
        <v>521</v>
      </c>
      <c r="T5" s="14" t="s">
        <v>262</v>
      </c>
      <c r="U5" s="25"/>
      <c r="V5" s="25"/>
    </row>
    <row r="6" spans="1:38" ht="15.75">
      <c r="A6" s="8" t="s">
        <v>305</v>
      </c>
      <c r="B6" s="2" t="s">
        <v>128</v>
      </c>
      <c r="C6" s="6" t="s">
        <v>29</v>
      </c>
      <c r="D6" s="7" t="s">
        <v>6</v>
      </c>
      <c r="E6" s="13">
        <v>5594600</v>
      </c>
      <c r="F6" s="7" t="s">
        <v>4</v>
      </c>
      <c r="G6" s="7" t="s">
        <v>49</v>
      </c>
      <c r="H6" s="7">
        <v>182</v>
      </c>
      <c r="I6" s="11">
        <v>4.4540600000000002E-4</v>
      </c>
      <c r="J6" s="9">
        <v>3.351243937</v>
      </c>
      <c r="K6" s="69">
        <v>6.4115302999999999</v>
      </c>
      <c r="L6" s="25"/>
      <c r="M6" s="15" t="s">
        <v>6</v>
      </c>
      <c r="N6" s="8" t="s">
        <v>29</v>
      </c>
      <c r="O6" s="13">
        <v>5594600</v>
      </c>
      <c r="P6" s="8" t="s">
        <v>260</v>
      </c>
      <c r="Q6" s="16">
        <v>5522201</v>
      </c>
      <c r="R6" s="8" t="s">
        <v>261</v>
      </c>
      <c r="S6" s="16">
        <v>5644857</v>
      </c>
      <c r="T6" s="58">
        <v>122656</v>
      </c>
      <c r="U6" s="25"/>
      <c r="V6" s="25"/>
    </row>
    <row r="7" spans="1:38" ht="15.75">
      <c r="B7" s="2"/>
      <c r="C7" s="6" t="s">
        <v>47</v>
      </c>
      <c r="D7" s="7" t="s">
        <v>16</v>
      </c>
      <c r="E7" s="13">
        <v>4222744</v>
      </c>
      <c r="F7" s="7" t="s">
        <v>59</v>
      </c>
      <c r="G7" s="7" t="s">
        <v>5</v>
      </c>
      <c r="H7" s="7">
        <v>195</v>
      </c>
      <c r="I7" s="11">
        <v>3.6720200000000001E-4</v>
      </c>
      <c r="J7" s="9">
        <v>3.435094962</v>
      </c>
      <c r="K7" s="69">
        <v>6.1704398000000005</v>
      </c>
      <c r="L7" s="25"/>
      <c r="M7" s="15" t="s">
        <v>16</v>
      </c>
      <c r="N7" s="8" t="s">
        <v>47</v>
      </c>
      <c r="O7" s="13">
        <v>4222744</v>
      </c>
      <c r="P7" s="8" t="s">
        <v>274</v>
      </c>
      <c r="Q7" s="16">
        <v>4037869</v>
      </c>
      <c r="R7" s="8" t="s">
        <v>275</v>
      </c>
      <c r="S7" s="16">
        <v>4229274</v>
      </c>
      <c r="T7" s="58">
        <v>191405</v>
      </c>
      <c r="U7" s="25"/>
      <c r="V7" s="25"/>
    </row>
    <row r="8" spans="1:38" ht="15.75">
      <c r="B8" s="2"/>
      <c r="C8" s="6" t="s">
        <v>52</v>
      </c>
      <c r="D8" s="7" t="s">
        <v>16</v>
      </c>
      <c r="E8" s="13">
        <v>7306865</v>
      </c>
      <c r="F8" s="7" t="s">
        <v>49</v>
      </c>
      <c r="G8" s="7" t="s">
        <v>4</v>
      </c>
      <c r="H8" s="7">
        <v>195</v>
      </c>
      <c r="I8" s="11">
        <v>6.2489000000000002E-4</v>
      </c>
      <c r="J8" s="9">
        <v>3.2041964250000001</v>
      </c>
      <c r="K8" s="69">
        <v>5.7158331999999996</v>
      </c>
      <c r="L8" s="25"/>
      <c r="M8" s="15" t="s">
        <v>16</v>
      </c>
      <c r="N8" s="8" t="s">
        <v>52</v>
      </c>
      <c r="O8" s="13">
        <v>7306865</v>
      </c>
      <c r="P8" s="8" t="s">
        <v>276</v>
      </c>
      <c r="Q8" s="16">
        <v>7260158</v>
      </c>
      <c r="R8" s="8" t="s">
        <v>277</v>
      </c>
      <c r="S8" s="16">
        <v>9059997</v>
      </c>
      <c r="T8" s="58">
        <v>1799839</v>
      </c>
      <c r="U8" s="25"/>
      <c r="V8" s="25"/>
    </row>
    <row r="9" spans="1:38" ht="15.75">
      <c r="B9" s="2"/>
      <c r="C9" s="6" t="s">
        <v>58</v>
      </c>
      <c r="D9" s="7" t="s">
        <v>16</v>
      </c>
      <c r="E9" s="13">
        <v>8940275</v>
      </c>
      <c r="F9" s="7" t="s">
        <v>49</v>
      </c>
      <c r="G9" s="7" t="s">
        <v>59</v>
      </c>
      <c r="H9" s="7">
        <v>188</v>
      </c>
      <c r="I9" s="11">
        <v>5.2757900000000003E-4</v>
      </c>
      <c r="J9" s="9">
        <v>3.2777124999999998</v>
      </c>
      <c r="K9" s="69">
        <v>6.0679940999999999</v>
      </c>
      <c r="L9" s="25"/>
      <c r="M9" s="15" t="s">
        <v>16</v>
      </c>
      <c r="N9" s="8" t="s">
        <v>58</v>
      </c>
      <c r="O9" s="13">
        <v>8940275</v>
      </c>
      <c r="P9" s="8"/>
      <c r="Q9" s="16"/>
      <c r="R9" s="8"/>
      <c r="S9" s="16"/>
      <c r="T9" s="58"/>
      <c r="U9" s="25"/>
      <c r="V9" s="25"/>
      <c r="Z9" s="70"/>
      <c r="AC9" s="70"/>
      <c r="AD9" s="70"/>
      <c r="AE9" s="71"/>
      <c r="AF9" s="70"/>
      <c r="AG9" s="70"/>
      <c r="AH9" s="70"/>
      <c r="AI9" s="70"/>
      <c r="AJ9" s="70"/>
      <c r="AK9" s="70"/>
    </row>
    <row r="10" spans="1:38" ht="15.75">
      <c r="B10" s="2"/>
      <c r="C10" s="6" t="s">
        <v>61</v>
      </c>
      <c r="D10" s="7" t="s">
        <v>16</v>
      </c>
      <c r="E10" s="13">
        <v>11202985</v>
      </c>
      <c r="F10" s="7" t="s">
        <v>5</v>
      </c>
      <c r="G10" s="7" t="s">
        <v>59</v>
      </c>
      <c r="H10" s="7">
        <v>195</v>
      </c>
      <c r="I10" s="11">
        <v>4.5470999999999999E-4</v>
      </c>
      <c r="J10" s="9">
        <v>3.3422654949999999</v>
      </c>
      <c r="K10" s="69">
        <v>5.9879334999999996</v>
      </c>
      <c r="L10" s="25"/>
      <c r="M10" s="15" t="s">
        <v>16</v>
      </c>
      <c r="N10" s="8" t="s">
        <v>61</v>
      </c>
      <c r="O10" s="13">
        <v>11202985</v>
      </c>
      <c r="P10" s="8" t="s">
        <v>278</v>
      </c>
      <c r="Q10" s="16">
        <v>11105220</v>
      </c>
      <c r="R10" s="8" t="s">
        <v>279</v>
      </c>
      <c r="S10" s="16">
        <v>11408249</v>
      </c>
      <c r="T10" s="58">
        <v>303029</v>
      </c>
      <c r="U10" s="25"/>
      <c r="V10" s="25"/>
      <c r="Z10" s="70"/>
      <c r="AC10" s="70"/>
      <c r="AD10" s="70"/>
      <c r="AE10" s="71"/>
      <c r="AF10" s="70"/>
      <c r="AG10" s="70"/>
      <c r="AH10" s="70"/>
      <c r="AI10" s="70"/>
      <c r="AJ10" s="70"/>
      <c r="AK10" s="70"/>
    </row>
    <row r="11" spans="1:38" ht="15.75">
      <c r="B11" s="2"/>
      <c r="C11" s="6" t="s">
        <v>60</v>
      </c>
      <c r="D11" s="7" t="s">
        <v>16</v>
      </c>
      <c r="E11" s="13">
        <v>11352321</v>
      </c>
      <c r="F11" s="7" t="s">
        <v>4</v>
      </c>
      <c r="G11" s="7" t="s">
        <v>5</v>
      </c>
      <c r="H11" s="7">
        <v>191</v>
      </c>
      <c r="I11" s="11">
        <v>7.7184200000000001E-4</v>
      </c>
      <c r="J11" s="9">
        <v>3.112471593</v>
      </c>
      <c r="K11" s="69">
        <v>5.6451890999999996</v>
      </c>
      <c r="L11" s="25"/>
      <c r="M11" s="15" t="s">
        <v>16</v>
      </c>
      <c r="N11" s="8" t="s">
        <v>60</v>
      </c>
      <c r="O11" s="13">
        <v>11352321</v>
      </c>
      <c r="P11" s="8"/>
      <c r="Q11" s="16"/>
      <c r="R11" s="8"/>
      <c r="S11" s="16"/>
      <c r="T11" s="58"/>
      <c r="U11" s="25"/>
      <c r="V11" s="25"/>
    </row>
    <row r="12" spans="1:38" ht="15.75">
      <c r="B12" s="2"/>
      <c r="C12" s="6" t="s">
        <v>132</v>
      </c>
      <c r="D12" s="7" t="s">
        <v>17</v>
      </c>
      <c r="E12" s="13">
        <v>38530545</v>
      </c>
      <c r="F12" s="7" t="s">
        <v>4</v>
      </c>
      <c r="G12" s="7" t="s">
        <v>49</v>
      </c>
      <c r="H12" s="7">
        <v>186</v>
      </c>
      <c r="I12" s="11">
        <v>5.8766199999999997E-4</v>
      </c>
      <c r="J12" s="9">
        <v>3.2308723910000001</v>
      </c>
      <c r="K12" s="69">
        <v>6.0335920999999999</v>
      </c>
      <c r="L12" s="25"/>
      <c r="M12" s="15" t="s">
        <v>17</v>
      </c>
      <c r="N12" s="8" t="s">
        <v>132</v>
      </c>
      <c r="O12" s="13">
        <v>38530545</v>
      </c>
      <c r="P12" s="8" t="s">
        <v>282</v>
      </c>
      <c r="Q12" s="16">
        <v>37926806</v>
      </c>
      <c r="R12" s="8" t="s">
        <v>283</v>
      </c>
      <c r="S12" s="16">
        <v>40003992</v>
      </c>
      <c r="T12" s="58">
        <v>2077186</v>
      </c>
      <c r="U12" s="25"/>
      <c r="V12" s="25"/>
      <c r="Y12" s="70"/>
      <c r="AB12" s="70"/>
      <c r="AC12" s="70"/>
      <c r="AD12" s="71"/>
      <c r="AE12" s="70"/>
      <c r="AF12" s="70"/>
      <c r="AG12" s="70"/>
      <c r="AH12" s="70"/>
      <c r="AI12" s="70"/>
      <c r="AJ12" s="70"/>
    </row>
    <row r="13" spans="1:38" ht="15.75">
      <c r="B13" s="2"/>
      <c r="C13" s="6" t="s">
        <v>133</v>
      </c>
      <c r="D13" s="7" t="s">
        <v>17</v>
      </c>
      <c r="E13" s="13">
        <v>39821446</v>
      </c>
      <c r="F13" s="7" t="s">
        <v>5</v>
      </c>
      <c r="G13" s="7" t="s">
        <v>59</v>
      </c>
      <c r="H13" s="7">
        <v>183</v>
      </c>
      <c r="I13" s="11">
        <v>8.5383799999999999E-4</v>
      </c>
      <c r="J13" s="9">
        <v>3.0686245209999998</v>
      </c>
      <c r="K13" s="69">
        <v>5.7882408000000005</v>
      </c>
      <c r="L13" s="25"/>
      <c r="M13" s="15" t="s">
        <v>17</v>
      </c>
      <c r="N13" s="8" t="s">
        <v>133</v>
      </c>
      <c r="O13" s="13">
        <v>39821446</v>
      </c>
      <c r="P13" s="8"/>
      <c r="Q13" s="16"/>
      <c r="R13" s="8"/>
      <c r="S13" s="16"/>
      <c r="T13" s="58"/>
      <c r="U13" s="25"/>
      <c r="V13" s="25"/>
      <c r="Y13" s="70"/>
      <c r="AB13" s="70"/>
      <c r="AC13" s="70"/>
      <c r="AD13" s="71"/>
      <c r="AE13" s="70"/>
      <c r="AF13" s="70"/>
      <c r="AG13" s="70"/>
      <c r="AH13" s="70"/>
      <c r="AI13" s="70"/>
      <c r="AJ13" s="70"/>
    </row>
    <row r="14" spans="1:38" ht="15.75">
      <c r="B14" s="2"/>
      <c r="C14" s="6" t="s">
        <v>134</v>
      </c>
      <c r="D14" s="7" t="s">
        <v>17</v>
      </c>
      <c r="E14" s="13">
        <v>40115047</v>
      </c>
      <c r="F14" s="7" t="s">
        <v>49</v>
      </c>
      <c r="G14" s="7" t="s">
        <v>4</v>
      </c>
      <c r="H14" s="7">
        <v>185</v>
      </c>
      <c r="I14" s="11">
        <v>4.4951399999999998E-4</v>
      </c>
      <c r="J14" s="9">
        <v>3.3472567780000002</v>
      </c>
      <c r="K14" s="69">
        <v>6.3048387999999997</v>
      </c>
      <c r="L14" s="25"/>
      <c r="M14" s="15" t="s">
        <v>17</v>
      </c>
      <c r="N14" s="8" t="s">
        <v>134</v>
      </c>
      <c r="O14" s="13">
        <v>40115047</v>
      </c>
      <c r="P14" s="8"/>
      <c r="Q14" s="16"/>
      <c r="R14" s="8"/>
      <c r="S14" s="16"/>
      <c r="T14" s="58"/>
      <c r="U14" s="25"/>
      <c r="V14" s="25"/>
      <c r="AA14" s="70"/>
      <c r="AD14" s="70"/>
      <c r="AE14" s="70"/>
      <c r="AF14" s="71"/>
      <c r="AG14" s="70"/>
      <c r="AH14" s="70"/>
      <c r="AI14" s="70"/>
      <c r="AJ14" s="70"/>
      <c r="AK14" s="70"/>
      <c r="AL14" s="70"/>
    </row>
    <row r="15" spans="1:38" ht="15.75">
      <c r="B15" s="2"/>
      <c r="C15" s="6" t="s">
        <v>135</v>
      </c>
      <c r="D15" s="7" t="s">
        <v>19</v>
      </c>
      <c r="E15" s="13">
        <v>82476</v>
      </c>
      <c r="F15" s="7" t="s">
        <v>49</v>
      </c>
      <c r="G15" s="7" t="s">
        <v>4</v>
      </c>
      <c r="H15" s="7">
        <v>185</v>
      </c>
      <c r="I15" s="11">
        <v>7.49324E-4</v>
      </c>
      <c r="J15" s="9">
        <v>3.1253303570000002</v>
      </c>
      <c r="K15" s="69">
        <v>5.8461495000000001</v>
      </c>
      <c r="L15" s="25"/>
      <c r="M15" s="15" t="s">
        <v>19</v>
      </c>
      <c r="N15" s="8" t="s">
        <v>135</v>
      </c>
      <c r="O15" s="13">
        <v>82476</v>
      </c>
      <c r="P15" s="8"/>
      <c r="Q15" s="16"/>
      <c r="R15" s="8"/>
      <c r="S15" s="16"/>
      <c r="T15" s="58"/>
      <c r="U15" s="25"/>
      <c r="V15" s="25"/>
      <c r="AA15" s="70"/>
      <c r="AD15" s="70"/>
      <c r="AE15" s="70"/>
      <c r="AF15" s="71"/>
      <c r="AG15" s="70"/>
      <c r="AH15" s="70"/>
      <c r="AI15" s="70"/>
      <c r="AJ15" s="70"/>
      <c r="AK15" s="70"/>
      <c r="AL15" s="70"/>
    </row>
    <row r="16" spans="1:38" ht="15.75">
      <c r="B16" s="2"/>
      <c r="C16" s="6" t="s">
        <v>55</v>
      </c>
      <c r="D16" s="7" t="s">
        <v>19</v>
      </c>
      <c r="E16" s="13">
        <v>1713882</v>
      </c>
      <c r="F16" s="7" t="s">
        <v>4</v>
      </c>
      <c r="G16" s="7" t="s">
        <v>49</v>
      </c>
      <c r="H16" s="7">
        <v>190</v>
      </c>
      <c r="I16" s="11">
        <v>7.8800000000000004E-5</v>
      </c>
      <c r="J16" s="9">
        <v>4.1034737830000001</v>
      </c>
      <c r="K16" s="69">
        <v>7.656625565569203</v>
      </c>
      <c r="L16" s="25"/>
      <c r="M16" s="15" t="s">
        <v>19</v>
      </c>
      <c r="N16" s="8" t="s">
        <v>55</v>
      </c>
      <c r="O16" s="13">
        <v>1713882</v>
      </c>
      <c r="P16" s="8" t="s">
        <v>286</v>
      </c>
      <c r="Q16" s="16">
        <v>1711630</v>
      </c>
      <c r="R16" s="8" t="s">
        <v>287</v>
      </c>
      <c r="S16" s="16">
        <v>1741975</v>
      </c>
      <c r="T16" s="58">
        <v>30345</v>
      </c>
      <c r="U16" s="25"/>
      <c r="V16" s="25"/>
    </row>
    <row r="17" spans="1:42" ht="15.75">
      <c r="B17" s="2"/>
      <c r="C17" s="6" t="s">
        <v>48</v>
      </c>
      <c r="D17" s="7" t="s">
        <v>19</v>
      </c>
      <c r="E17" s="13">
        <v>3581177</v>
      </c>
      <c r="F17" s="7" t="s">
        <v>4</v>
      </c>
      <c r="G17" s="7" t="s">
        <v>49</v>
      </c>
      <c r="H17" s="7">
        <v>193</v>
      </c>
      <c r="I17" s="11">
        <v>1.9427499999999999E-4</v>
      </c>
      <c r="J17" s="9">
        <v>3.7115830820000002</v>
      </c>
      <c r="K17" s="69">
        <v>6.7772740999999996</v>
      </c>
      <c r="L17" s="25"/>
      <c r="M17" s="15" t="s">
        <v>19</v>
      </c>
      <c r="N17" s="8" t="s">
        <v>48</v>
      </c>
      <c r="O17" s="13">
        <v>3581177</v>
      </c>
      <c r="P17" s="8" t="s">
        <v>48</v>
      </c>
      <c r="Q17" s="16">
        <v>3581177</v>
      </c>
      <c r="R17" s="8" t="s">
        <v>294</v>
      </c>
      <c r="S17" s="16">
        <v>3639191</v>
      </c>
      <c r="T17" s="58">
        <v>58014</v>
      </c>
      <c r="U17" s="25"/>
      <c r="V17" s="25"/>
      <c r="Y17" s="70"/>
      <c r="AB17" s="70"/>
      <c r="AC17" s="70"/>
      <c r="AD17" s="71"/>
      <c r="AE17" s="70"/>
      <c r="AF17" s="70"/>
      <c r="AG17" s="70"/>
      <c r="AH17" s="70"/>
      <c r="AI17" s="70"/>
      <c r="AJ17" s="70"/>
    </row>
    <row r="18" spans="1:42" ht="15.75">
      <c r="B18" s="2"/>
      <c r="C18" s="6"/>
      <c r="D18" s="7"/>
      <c r="E18" s="13"/>
      <c r="F18" s="7"/>
      <c r="G18" s="7"/>
      <c r="H18" s="7"/>
      <c r="I18" s="11"/>
      <c r="J18" s="9"/>
      <c r="K18" s="69"/>
      <c r="L18" s="25"/>
      <c r="O18" s="13"/>
      <c r="P18" s="8"/>
      <c r="Q18" s="16"/>
      <c r="R18" s="8"/>
      <c r="S18" s="16"/>
      <c r="T18" s="58"/>
      <c r="U18" s="25"/>
      <c r="V18" s="25"/>
      <c r="W18" s="70"/>
      <c r="X18" s="70"/>
      <c r="Y18" s="70"/>
      <c r="AB18" s="70"/>
      <c r="AE18" s="70"/>
      <c r="AF18" s="70"/>
      <c r="AG18" s="71"/>
      <c r="AH18" s="70"/>
      <c r="AI18" s="70"/>
      <c r="AJ18" s="70"/>
      <c r="AK18" s="70"/>
      <c r="AL18" s="70"/>
      <c r="AM18" s="70"/>
    </row>
    <row r="19" spans="1:42" ht="15.75">
      <c r="A19" s="8" t="s">
        <v>306</v>
      </c>
      <c r="B19" s="2" t="s">
        <v>128</v>
      </c>
      <c r="C19" s="6" t="s">
        <v>307</v>
      </c>
      <c r="D19" s="7" t="s">
        <v>6</v>
      </c>
      <c r="E19" s="13">
        <v>3000071</v>
      </c>
      <c r="F19" s="7" t="s">
        <v>49</v>
      </c>
      <c r="G19" s="7" t="s">
        <v>59</v>
      </c>
      <c r="H19" s="7">
        <v>181</v>
      </c>
      <c r="I19" s="11">
        <v>5.2545642066552497E-4</v>
      </c>
      <c r="J19" s="9">
        <v>3.2794632968561035</v>
      </c>
      <c r="K19" s="69">
        <v>6.2940484527164786</v>
      </c>
      <c r="L19" s="25"/>
      <c r="M19" s="7" t="s">
        <v>6</v>
      </c>
      <c r="N19" s="6" t="s">
        <v>307</v>
      </c>
      <c r="O19" s="13">
        <v>3000071</v>
      </c>
      <c r="P19" s="8" t="s">
        <v>522</v>
      </c>
      <c r="Q19" s="16">
        <v>2920701</v>
      </c>
      <c r="R19" s="8" t="s">
        <v>523</v>
      </c>
      <c r="S19" s="16">
        <v>3482460</v>
      </c>
      <c r="T19" s="58">
        <v>561759</v>
      </c>
      <c r="U19" s="25"/>
      <c r="V19" s="25"/>
      <c r="AE19" s="70"/>
      <c r="AH19" s="70"/>
      <c r="AI19" s="70"/>
      <c r="AJ19" s="71"/>
      <c r="AK19" s="70"/>
      <c r="AL19" s="70"/>
      <c r="AM19" s="70"/>
      <c r="AN19" s="70"/>
      <c r="AO19" s="70"/>
      <c r="AP19" s="70"/>
    </row>
    <row r="20" spans="1:42" ht="15.75">
      <c r="B20" s="2"/>
      <c r="C20" s="6" t="s">
        <v>308</v>
      </c>
      <c r="D20" s="7" t="s">
        <v>6</v>
      </c>
      <c r="E20" s="13">
        <v>3265151</v>
      </c>
      <c r="F20" s="7" t="s">
        <v>49</v>
      </c>
      <c r="G20" s="7" t="s">
        <v>4</v>
      </c>
      <c r="H20" s="7">
        <v>182</v>
      </c>
      <c r="I20" s="11">
        <v>5.2745656449129001E-4</v>
      </c>
      <c r="J20" s="9">
        <v>3.2778132982642743</v>
      </c>
      <c r="K20" s="69">
        <v>6.2578139854917421</v>
      </c>
      <c r="L20" s="25"/>
      <c r="M20" s="7" t="s">
        <v>6</v>
      </c>
      <c r="N20" s="6" t="s">
        <v>308</v>
      </c>
      <c r="O20" s="13">
        <v>3265151</v>
      </c>
      <c r="P20" s="8"/>
      <c r="Q20" s="16"/>
      <c r="R20" s="8"/>
      <c r="S20" s="16"/>
      <c r="T20" s="58"/>
      <c r="U20" s="25"/>
      <c r="V20" s="25"/>
    </row>
    <row r="21" spans="1:42" ht="15.75">
      <c r="B21" s="2"/>
      <c r="C21" s="6" t="s">
        <v>309</v>
      </c>
      <c r="D21" s="7" t="s">
        <v>6</v>
      </c>
      <c r="E21" s="13">
        <v>3265734</v>
      </c>
      <c r="F21" s="7" t="s">
        <v>4</v>
      </c>
      <c r="G21" s="7" t="s">
        <v>49</v>
      </c>
      <c r="H21" s="7">
        <v>181</v>
      </c>
      <c r="I21" s="11">
        <v>7.2012176157885402E-4</v>
      </c>
      <c r="J21" s="9">
        <v>3.1425940648035646</v>
      </c>
      <c r="K21" s="69">
        <v>6.0054538434940481</v>
      </c>
      <c r="L21" s="25"/>
      <c r="M21" s="7" t="s">
        <v>6</v>
      </c>
      <c r="N21" s="6" t="s">
        <v>309</v>
      </c>
      <c r="O21" s="13">
        <v>3265734</v>
      </c>
      <c r="P21" s="8"/>
      <c r="Q21" s="16"/>
      <c r="R21" s="8"/>
      <c r="S21" s="16"/>
      <c r="T21" s="58"/>
      <c r="U21" s="25"/>
      <c r="V21" s="25"/>
    </row>
    <row r="22" spans="1:42" ht="15.75">
      <c r="B22" s="2"/>
      <c r="C22" s="6" t="s">
        <v>310</v>
      </c>
      <c r="D22" s="7" t="s">
        <v>6</v>
      </c>
      <c r="E22" s="13">
        <v>3265754</v>
      </c>
      <c r="F22" s="7" t="s">
        <v>5</v>
      </c>
      <c r="G22" s="7" t="s">
        <v>59</v>
      </c>
      <c r="H22" s="7">
        <v>182</v>
      </c>
      <c r="I22" s="11">
        <v>5.2745656449129001E-4</v>
      </c>
      <c r="J22" s="9">
        <v>3.2778132982642743</v>
      </c>
      <c r="K22" s="69">
        <v>6.2578139854917421</v>
      </c>
      <c r="L22" s="25"/>
      <c r="M22" s="7" t="s">
        <v>6</v>
      </c>
      <c r="N22" s="6" t="s">
        <v>310</v>
      </c>
      <c r="O22" s="13">
        <v>3265754</v>
      </c>
      <c r="P22" s="8"/>
      <c r="Q22" s="16"/>
      <c r="R22" s="8"/>
      <c r="S22" s="16"/>
      <c r="T22" s="58"/>
      <c r="U22" s="25"/>
      <c r="V22" s="25"/>
      <c r="W22" s="70"/>
      <c r="X22" s="70"/>
      <c r="Y22" s="56"/>
      <c r="AB22" s="56"/>
      <c r="AC22" s="56"/>
      <c r="AD22" s="57"/>
      <c r="AE22" s="56"/>
      <c r="AF22" s="56"/>
      <c r="AG22" s="56"/>
      <c r="AH22" s="56"/>
      <c r="AI22" s="56"/>
      <c r="AJ22" s="56"/>
    </row>
    <row r="23" spans="1:42" ht="15.75">
      <c r="B23" s="2"/>
      <c r="C23" s="6" t="s">
        <v>311</v>
      </c>
      <c r="D23" s="7" t="s">
        <v>6</v>
      </c>
      <c r="E23" s="13">
        <v>5047390</v>
      </c>
      <c r="F23" s="7" t="s">
        <v>5</v>
      </c>
      <c r="G23" s="7" t="s">
        <v>59</v>
      </c>
      <c r="H23" s="7">
        <v>184</v>
      </c>
      <c r="I23" s="11">
        <v>7.1431400313899304E-4</v>
      </c>
      <c r="J23" s="9">
        <v>3.1461108360487966</v>
      </c>
      <c r="K23" s="69">
        <v>5.9196337055457056</v>
      </c>
      <c r="L23" s="25"/>
      <c r="M23" s="7" t="s">
        <v>6</v>
      </c>
      <c r="N23" s="6" t="s">
        <v>311</v>
      </c>
      <c r="O23" s="13">
        <v>5047390</v>
      </c>
      <c r="P23" s="8" t="s">
        <v>446</v>
      </c>
      <c r="Q23" s="16">
        <v>5042605</v>
      </c>
      <c r="R23" s="8" t="s">
        <v>524</v>
      </c>
      <c r="S23" s="16">
        <v>5245849</v>
      </c>
      <c r="T23" s="58">
        <v>203244</v>
      </c>
      <c r="U23" s="25"/>
      <c r="V23" s="25"/>
      <c r="W23" s="70"/>
      <c r="X23" s="70"/>
      <c r="Y23" s="56"/>
      <c r="AB23" s="56"/>
      <c r="AC23" s="56"/>
      <c r="AD23" s="57"/>
      <c r="AE23" s="56"/>
      <c r="AF23" s="56"/>
      <c r="AG23" s="56"/>
      <c r="AH23" s="56"/>
      <c r="AI23" s="56"/>
      <c r="AJ23" s="56"/>
    </row>
    <row r="24" spans="1:42" ht="15.75">
      <c r="B24" s="2"/>
      <c r="C24" s="6" t="s">
        <v>312</v>
      </c>
      <c r="D24" s="7" t="s">
        <v>6</v>
      </c>
      <c r="E24" s="13">
        <v>5165864</v>
      </c>
      <c r="F24" s="7" t="s">
        <v>59</v>
      </c>
      <c r="G24" s="7" t="s">
        <v>5</v>
      </c>
      <c r="H24" s="7">
        <v>184</v>
      </c>
      <c r="I24" s="11">
        <v>5.27580027863346E-4</v>
      </c>
      <c r="J24" s="9">
        <v>3.2777116535216475</v>
      </c>
      <c r="K24" s="69">
        <v>6.1930948514169017</v>
      </c>
      <c r="L24" s="25"/>
      <c r="M24" s="7" t="s">
        <v>6</v>
      </c>
      <c r="N24" s="6" t="s">
        <v>312</v>
      </c>
      <c r="O24" s="13">
        <v>5165864</v>
      </c>
      <c r="P24" s="8"/>
      <c r="Q24" s="16"/>
      <c r="R24" s="8"/>
      <c r="S24" s="16"/>
      <c r="T24" s="58"/>
      <c r="U24" s="25"/>
      <c r="V24" s="25"/>
    </row>
    <row r="25" spans="1:42" ht="15.75">
      <c r="B25" s="2"/>
      <c r="C25" s="6" t="s">
        <v>313</v>
      </c>
      <c r="D25" s="7" t="s">
        <v>6</v>
      </c>
      <c r="E25" s="13">
        <v>5217409</v>
      </c>
      <c r="F25" s="7" t="s">
        <v>49</v>
      </c>
      <c r="G25" s="7" t="s">
        <v>4</v>
      </c>
      <c r="H25" s="7">
        <v>194</v>
      </c>
      <c r="I25" s="11">
        <v>1.6945883535498E-4</v>
      </c>
      <c r="J25" s="9">
        <v>3.7709357827081025</v>
      </c>
      <c r="K25" s="69">
        <v>6.8606083755186713</v>
      </c>
      <c r="L25" s="25"/>
      <c r="M25" s="7" t="s">
        <v>6</v>
      </c>
      <c r="N25" s="6" t="s">
        <v>313</v>
      </c>
      <c r="O25" s="13">
        <v>5217409</v>
      </c>
      <c r="P25" s="8"/>
      <c r="Q25" s="16"/>
      <c r="R25" s="8"/>
      <c r="S25" s="16"/>
      <c r="T25" s="58"/>
      <c r="U25" s="25"/>
      <c r="V25" s="25"/>
      <c r="Y25" s="70"/>
      <c r="Z25" s="70"/>
      <c r="AC25" s="70"/>
      <c r="AD25" s="70"/>
      <c r="AE25" s="71"/>
      <c r="AF25" s="70"/>
      <c r="AG25" s="70"/>
      <c r="AH25" s="70"/>
      <c r="AI25" s="70"/>
      <c r="AJ25" s="70"/>
      <c r="AK25" s="70"/>
    </row>
    <row r="26" spans="1:42" ht="15.75">
      <c r="B26" s="2"/>
      <c r="C26" s="6" t="s">
        <v>261</v>
      </c>
      <c r="D26" s="7" t="s">
        <v>6</v>
      </c>
      <c r="E26" s="13">
        <v>5644857</v>
      </c>
      <c r="F26" s="7" t="s">
        <v>59</v>
      </c>
      <c r="G26" s="7" t="s">
        <v>5</v>
      </c>
      <c r="H26" s="7">
        <v>190</v>
      </c>
      <c r="I26" s="11">
        <v>4.1502416916959202E-4</v>
      </c>
      <c r="J26" s="9">
        <v>3.3819266111641864</v>
      </c>
      <c r="K26" s="69">
        <v>6.2172517433920573</v>
      </c>
      <c r="L26" s="25"/>
      <c r="M26" s="7" t="s">
        <v>6</v>
      </c>
      <c r="N26" s="6" t="s">
        <v>261</v>
      </c>
      <c r="O26" s="13">
        <v>5644857</v>
      </c>
      <c r="P26" s="8" t="s">
        <v>260</v>
      </c>
      <c r="Q26" s="16">
        <v>5522201</v>
      </c>
      <c r="R26" s="8" t="s">
        <v>525</v>
      </c>
      <c r="S26" s="16">
        <v>5851108</v>
      </c>
      <c r="T26" s="58">
        <v>328907</v>
      </c>
      <c r="U26" s="25"/>
      <c r="V26" s="25"/>
      <c r="Y26" s="70"/>
      <c r="Z26" s="70"/>
      <c r="AC26" s="70"/>
      <c r="AD26" s="70"/>
      <c r="AE26" s="71"/>
      <c r="AF26" s="70"/>
      <c r="AG26" s="70"/>
      <c r="AH26" s="70"/>
      <c r="AI26" s="70"/>
      <c r="AJ26" s="70"/>
      <c r="AK26" s="70"/>
    </row>
    <row r="27" spans="1:42" ht="15.75">
      <c r="B27" s="2"/>
      <c r="C27" s="6" t="s">
        <v>314</v>
      </c>
      <c r="D27" s="7" t="s">
        <v>6</v>
      </c>
      <c r="E27" s="13">
        <v>5849312</v>
      </c>
      <c r="F27" s="7" t="s">
        <v>5</v>
      </c>
      <c r="G27" s="7" t="s">
        <v>59</v>
      </c>
      <c r="H27" s="7">
        <v>188</v>
      </c>
      <c r="I27" s="11">
        <v>5.70704389954881E-4</v>
      </c>
      <c r="J27" s="9">
        <v>3.2435887867714417</v>
      </c>
      <c r="K27" s="69">
        <v>5.9985000878024151</v>
      </c>
      <c r="L27" s="25"/>
      <c r="M27" s="7" t="s">
        <v>6</v>
      </c>
      <c r="N27" s="6" t="s">
        <v>314</v>
      </c>
      <c r="O27" s="13">
        <v>5849312</v>
      </c>
      <c r="P27" s="8"/>
      <c r="Q27" s="16"/>
      <c r="R27" s="8"/>
      <c r="S27" s="16"/>
      <c r="T27" s="58"/>
      <c r="U27" s="25"/>
      <c r="V27" s="25"/>
    </row>
    <row r="28" spans="1:42" ht="15.75">
      <c r="B28" s="2"/>
      <c r="C28" s="6" t="s">
        <v>315</v>
      </c>
      <c r="D28" s="7" t="s">
        <v>6</v>
      </c>
      <c r="E28" s="13">
        <v>6193511</v>
      </c>
      <c r="F28" s="7" t="s">
        <v>49</v>
      </c>
      <c r="G28" s="7" t="s">
        <v>4</v>
      </c>
      <c r="H28" s="7">
        <v>187</v>
      </c>
      <c r="I28" s="11">
        <v>1.7301266439612799E-4</v>
      </c>
      <c r="J28" s="9">
        <v>3.7619221056801679</v>
      </c>
      <c r="K28" s="69">
        <v>7.0835468158438166</v>
      </c>
      <c r="L28" s="25"/>
      <c r="M28" s="7" t="s">
        <v>6</v>
      </c>
      <c r="N28" s="6" t="s">
        <v>315</v>
      </c>
      <c r="O28" s="13">
        <v>6193511</v>
      </c>
      <c r="P28" s="8" t="s">
        <v>463</v>
      </c>
      <c r="Q28" s="16">
        <v>6019306</v>
      </c>
      <c r="R28" s="8" t="s">
        <v>464</v>
      </c>
      <c r="S28" s="16">
        <v>6807433</v>
      </c>
      <c r="T28" s="58">
        <v>788127</v>
      </c>
      <c r="U28" s="25"/>
      <c r="V28" s="25"/>
    </row>
    <row r="29" spans="1:42" ht="15.75">
      <c r="B29" s="2"/>
      <c r="C29" s="6" t="s">
        <v>316</v>
      </c>
      <c r="D29" s="7" t="s">
        <v>6</v>
      </c>
      <c r="E29" s="13">
        <v>6267308</v>
      </c>
      <c r="F29" s="7" t="s">
        <v>4</v>
      </c>
      <c r="G29" s="7" t="s">
        <v>5</v>
      </c>
      <c r="H29" s="7">
        <v>188</v>
      </c>
      <c r="I29" s="11">
        <v>5.3199234715736504E-4</v>
      </c>
      <c r="J29" s="9">
        <v>3.2740946150944863</v>
      </c>
      <c r="K29" s="69">
        <v>6.0606279293891374</v>
      </c>
      <c r="L29" s="25"/>
      <c r="M29" s="7" t="s">
        <v>6</v>
      </c>
      <c r="N29" s="6" t="s">
        <v>316</v>
      </c>
      <c r="O29" s="13">
        <v>6267308</v>
      </c>
      <c r="P29" s="8"/>
      <c r="Q29" s="16"/>
      <c r="R29" s="8"/>
      <c r="S29" s="16"/>
      <c r="T29" s="58"/>
      <c r="U29" s="25"/>
      <c r="V29" s="25"/>
    </row>
    <row r="30" spans="1:42" ht="15.75">
      <c r="B30" s="2"/>
      <c r="C30" s="6" t="s">
        <v>317</v>
      </c>
      <c r="D30" s="7" t="s">
        <v>6</v>
      </c>
      <c r="E30" s="13">
        <v>6517959</v>
      </c>
      <c r="F30" s="7" t="s">
        <v>4</v>
      </c>
      <c r="G30" s="7" t="s">
        <v>49</v>
      </c>
      <c r="H30" s="7">
        <v>193</v>
      </c>
      <c r="I30" s="11">
        <v>1.12298255292849E-4</v>
      </c>
      <c r="J30" s="9">
        <v>3.9496269910455259</v>
      </c>
      <c r="K30" s="69">
        <v>7.244542327737463</v>
      </c>
      <c r="L30" s="25"/>
      <c r="M30" s="7" t="s">
        <v>6</v>
      </c>
      <c r="N30" s="6" t="s">
        <v>317</v>
      </c>
      <c r="O30" s="13">
        <v>6517959</v>
      </c>
      <c r="P30" s="8"/>
      <c r="Q30" s="16"/>
      <c r="R30" s="8"/>
      <c r="S30" s="16"/>
      <c r="T30" s="58"/>
      <c r="U30" s="25"/>
      <c r="V30" s="25"/>
    </row>
    <row r="31" spans="1:42" ht="15.75">
      <c r="B31" s="2"/>
      <c r="C31" s="6" t="s">
        <v>318</v>
      </c>
      <c r="D31" s="7" t="s">
        <v>6</v>
      </c>
      <c r="E31" s="13">
        <v>6747607</v>
      </c>
      <c r="F31" s="7" t="s">
        <v>59</v>
      </c>
      <c r="G31" s="7" t="s">
        <v>5</v>
      </c>
      <c r="H31" s="7">
        <v>178</v>
      </c>
      <c r="I31" s="11">
        <v>6.6244954419757802E-4</v>
      </c>
      <c r="J31" s="9">
        <v>3.1788471943889594</v>
      </c>
      <c r="K31" s="69">
        <v>6.1792442139525434</v>
      </c>
      <c r="L31" s="25"/>
      <c r="M31" s="7" t="s">
        <v>6</v>
      </c>
      <c r="N31" s="6" t="s">
        <v>318</v>
      </c>
      <c r="O31" s="13">
        <v>6747607</v>
      </c>
      <c r="P31" s="8"/>
      <c r="Q31" s="16"/>
      <c r="R31" s="8"/>
      <c r="S31" s="16"/>
      <c r="T31" s="58"/>
      <c r="U31" s="25"/>
      <c r="V31" s="25"/>
    </row>
    <row r="32" spans="1:42" ht="15.75">
      <c r="B32" s="2"/>
      <c r="C32" s="6" t="s">
        <v>319</v>
      </c>
      <c r="D32" s="7" t="s">
        <v>6</v>
      </c>
      <c r="E32" s="13">
        <v>6751740</v>
      </c>
      <c r="F32" s="7" t="s">
        <v>4</v>
      </c>
      <c r="G32" s="7" t="s">
        <v>5</v>
      </c>
      <c r="H32" s="7">
        <v>178</v>
      </c>
      <c r="I32" s="11">
        <v>6.1726544847719904E-4</v>
      </c>
      <c r="J32" s="9">
        <v>3.2095280320490165</v>
      </c>
      <c r="K32" s="69">
        <v>6.2449269834322063</v>
      </c>
      <c r="L32" s="25"/>
      <c r="M32" s="7" t="s">
        <v>6</v>
      </c>
      <c r="N32" s="6" t="s">
        <v>319</v>
      </c>
      <c r="O32" s="13">
        <v>6751740</v>
      </c>
      <c r="P32" s="8"/>
      <c r="Q32" s="16"/>
      <c r="R32" s="8"/>
      <c r="S32" s="16"/>
      <c r="T32" s="58"/>
      <c r="U32" s="25"/>
      <c r="V32" s="25"/>
      <c r="AA32" s="70"/>
      <c r="AD32" s="70"/>
      <c r="AE32" s="70"/>
      <c r="AF32" s="71"/>
      <c r="AG32" s="70"/>
      <c r="AH32" s="70"/>
      <c r="AI32" s="70"/>
      <c r="AJ32" s="70"/>
      <c r="AK32" s="70"/>
      <c r="AL32" s="70"/>
    </row>
    <row r="33" spans="2:39" ht="15.75">
      <c r="B33" s="2"/>
      <c r="C33" s="6" t="s">
        <v>320</v>
      </c>
      <c r="D33" s="7" t="s">
        <v>6</v>
      </c>
      <c r="E33" s="13">
        <v>6753946</v>
      </c>
      <c r="F33" s="7" t="s">
        <v>4</v>
      </c>
      <c r="G33" s="7" t="s">
        <v>49</v>
      </c>
      <c r="H33" s="7">
        <v>178</v>
      </c>
      <c r="I33" s="11">
        <v>6.6244954419757802E-4</v>
      </c>
      <c r="J33" s="9">
        <v>3.1788471943889594</v>
      </c>
      <c r="K33" s="69">
        <v>6.1792442139525434</v>
      </c>
      <c r="L33" s="25"/>
      <c r="M33" s="7" t="s">
        <v>6</v>
      </c>
      <c r="N33" s="6" t="s">
        <v>320</v>
      </c>
      <c r="O33" s="13">
        <v>6753946</v>
      </c>
      <c r="P33" s="8"/>
      <c r="Q33" s="16"/>
      <c r="R33" s="8"/>
      <c r="S33" s="16"/>
      <c r="T33" s="58"/>
      <c r="U33" s="25"/>
      <c r="V33" s="25"/>
      <c r="AA33" s="70"/>
      <c r="AD33" s="70"/>
      <c r="AE33" s="70"/>
      <c r="AF33" s="71"/>
      <c r="AG33" s="70"/>
      <c r="AH33" s="70"/>
      <c r="AI33" s="70"/>
      <c r="AJ33" s="70"/>
      <c r="AK33" s="70"/>
      <c r="AL33" s="70"/>
    </row>
    <row r="34" spans="2:39" ht="15.75">
      <c r="B34" s="2"/>
      <c r="C34" s="6" t="s">
        <v>321</v>
      </c>
      <c r="D34" s="7" t="s">
        <v>6</v>
      </c>
      <c r="E34" s="13">
        <v>7102642</v>
      </c>
      <c r="F34" s="7" t="s">
        <v>5</v>
      </c>
      <c r="G34" s="7" t="s">
        <v>59</v>
      </c>
      <c r="H34" s="7">
        <v>191</v>
      </c>
      <c r="I34" s="11">
        <v>3.4677531013856399E-4</v>
      </c>
      <c r="J34" s="9">
        <v>3.4599518311851303</v>
      </c>
      <c r="K34" s="69">
        <v>6.3425231934694528</v>
      </c>
      <c r="L34" s="25"/>
      <c r="M34" s="7" t="s">
        <v>6</v>
      </c>
      <c r="N34" s="6" t="s">
        <v>321</v>
      </c>
      <c r="O34" s="13">
        <v>7102642</v>
      </c>
      <c r="P34" s="8" t="s">
        <v>526</v>
      </c>
      <c r="Q34" s="16">
        <v>6916159</v>
      </c>
      <c r="R34" s="8" t="s">
        <v>527</v>
      </c>
      <c r="S34" s="16">
        <v>7156914</v>
      </c>
      <c r="T34" s="58">
        <v>240755</v>
      </c>
      <c r="U34" s="25"/>
      <c r="V34" s="25"/>
    </row>
    <row r="35" spans="2:39" ht="15.75">
      <c r="B35" s="2"/>
      <c r="C35" s="6" t="s">
        <v>322</v>
      </c>
      <c r="D35" s="7" t="s">
        <v>9</v>
      </c>
      <c r="E35" s="13">
        <v>2039342</v>
      </c>
      <c r="F35" s="7" t="s">
        <v>49</v>
      </c>
      <c r="G35" s="7" t="s">
        <v>4</v>
      </c>
      <c r="H35" s="7">
        <v>196</v>
      </c>
      <c r="I35" s="11">
        <v>4.1048417588464303E-4</v>
      </c>
      <c r="J35" s="9">
        <v>3.3867035802216234</v>
      </c>
      <c r="K35" s="69">
        <v>6.0459231758448864</v>
      </c>
      <c r="L35" s="25"/>
      <c r="M35" s="7" t="s">
        <v>9</v>
      </c>
      <c r="N35" s="6" t="s">
        <v>322</v>
      </c>
      <c r="O35" s="13">
        <v>2039342</v>
      </c>
      <c r="P35" s="8" t="s">
        <v>528</v>
      </c>
      <c r="Q35" s="16">
        <v>2008558</v>
      </c>
      <c r="R35" s="8" t="s">
        <v>372</v>
      </c>
      <c r="S35" s="16">
        <v>2059030</v>
      </c>
      <c r="T35" s="58">
        <v>50472</v>
      </c>
      <c r="U35" s="25"/>
      <c r="V35" s="25"/>
      <c r="AB35" s="70"/>
      <c r="AE35" s="70"/>
      <c r="AF35" s="70"/>
      <c r="AG35" s="71"/>
      <c r="AH35" s="70"/>
      <c r="AI35" s="70"/>
      <c r="AJ35" s="70"/>
      <c r="AK35" s="70"/>
      <c r="AL35" s="70"/>
      <c r="AM35" s="70"/>
    </row>
    <row r="36" spans="2:39" ht="15.75">
      <c r="B36" s="2"/>
      <c r="C36" s="6" t="s">
        <v>323</v>
      </c>
      <c r="D36" s="7" t="s">
        <v>10</v>
      </c>
      <c r="E36" s="13">
        <v>14454602</v>
      </c>
      <c r="F36" s="7" t="s">
        <v>5</v>
      </c>
      <c r="G36" s="7" t="s">
        <v>59</v>
      </c>
      <c r="H36" s="7">
        <v>196</v>
      </c>
      <c r="I36" s="11">
        <v>3.0808063371719799E-4</v>
      </c>
      <c r="J36" s="9">
        <v>3.5113356010472341</v>
      </c>
      <c r="K36" s="69">
        <v>6.2895257730566065</v>
      </c>
      <c r="L36" s="25"/>
      <c r="M36" s="7" t="s">
        <v>10</v>
      </c>
      <c r="N36" s="6" t="s">
        <v>323</v>
      </c>
      <c r="O36" s="13">
        <v>14454602</v>
      </c>
      <c r="P36" s="8" t="s">
        <v>323</v>
      </c>
      <c r="Q36" s="16">
        <v>14454602</v>
      </c>
      <c r="R36" s="8" t="s">
        <v>529</v>
      </c>
      <c r="S36" s="16">
        <v>14454928</v>
      </c>
      <c r="T36" s="58">
        <v>326</v>
      </c>
      <c r="U36" s="25"/>
      <c r="V36" s="25"/>
      <c r="AB36" s="70"/>
      <c r="AE36" s="70"/>
      <c r="AF36" s="70"/>
      <c r="AG36" s="71"/>
      <c r="AH36" s="70"/>
      <c r="AI36" s="70"/>
      <c r="AJ36" s="70"/>
      <c r="AK36" s="70"/>
      <c r="AL36" s="70"/>
      <c r="AM36" s="70"/>
    </row>
    <row r="37" spans="2:39" ht="15.75">
      <c r="B37" s="2"/>
      <c r="C37" s="6" t="s">
        <v>324</v>
      </c>
      <c r="D37" s="7" t="s">
        <v>11</v>
      </c>
      <c r="E37" s="13">
        <v>23605061</v>
      </c>
      <c r="F37" s="7" t="s">
        <v>5</v>
      </c>
      <c r="G37" s="7" t="s">
        <v>59</v>
      </c>
      <c r="H37" s="7">
        <v>184</v>
      </c>
      <c r="I37" s="11">
        <v>6.7630496058525302E-4</v>
      </c>
      <c r="J37" s="9">
        <v>3.169857427084636</v>
      </c>
      <c r="K37" s="69">
        <v>5.9690350433981632</v>
      </c>
      <c r="L37" s="25"/>
      <c r="M37" s="7" t="s">
        <v>11</v>
      </c>
      <c r="N37" s="6" t="s">
        <v>324</v>
      </c>
      <c r="O37" s="13">
        <v>23605061</v>
      </c>
      <c r="P37" s="8" t="s">
        <v>530</v>
      </c>
      <c r="Q37" s="16">
        <v>23452634</v>
      </c>
      <c r="R37" s="8" t="s">
        <v>324</v>
      </c>
      <c r="S37" s="16">
        <v>23605061</v>
      </c>
      <c r="T37" s="58">
        <v>152427</v>
      </c>
      <c r="U37" s="25"/>
      <c r="V37" s="25"/>
    </row>
    <row r="38" spans="2:39" ht="15.75">
      <c r="B38" s="2"/>
      <c r="C38" s="6" t="s">
        <v>325</v>
      </c>
      <c r="D38" s="7" t="s">
        <v>15</v>
      </c>
      <c r="E38" s="13">
        <v>1640664</v>
      </c>
      <c r="F38" s="7" t="s">
        <v>4</v>
      </c>
      <c r="G38" s="7" t="s">
        <v>49</v>
      </c>
      <c r="H38" s="7">
        <v>195</v>
      </c>
      <c r="I38" s="11">
        <v>1.9540318677964299E-4</v>
      </c>
      <c r="J38" s="9">
        <v>3.7090683577639791</v>
      </c>
      <c r="K38" s="69">
        <v>6.7068488808844968</v>
      </c>
      <c r="L38" s="25"/>
      <c r="M38" s="7" t="s">
        <v>15</v>
      </c>
      <c r="N38" s="6" t="s">
        <v>325</v>
      </c>
      <c r="O38" s="13">
        <v>1640664</v>
      </c>
      <c r="P38" s="8" t="s">
        <v>325</v>
      </c>
      <c r="Q38" s="16">
        <v>1640664</v>
      </c>
      <c r="R38" s="8" t="s">
        <v>531</v>
      </c>
      <c r="S38" s="16">
        <v>1889429</v>
      </c>
      <c r="T38" s="58">
        <v>248765</v>
      </c>
      <c r="U38" s="25"/>
      <c r="V38" s="25"/>
    </row>
    <row r="39" spans="2:39" ht="15.75">
      <c r="B39" s="2"/>
      <c r="C39" s="6" t="s">
        <v>326</v>
      </c>
      <c r="D39" s="7" t="s">
        <v>15</v>
      </c>
      <c r="E39" s="13">
        <v>1671040</v>
      </c>
      <c r="F39" s="7" t="s">
        <v>4</v>
      </c>
      <c r="G39" s="7" t="s">
        <v>5</v>
      </c>
      <c r="H39" s="7">
        <v>196</v>
      </c>
      <c r="I39" s="11">
        <v>1.58453389249696E-4</v>
      </c>
      <c r="J39" s="9">
        <v>3.8000984670025626</v>
      </c>
      <c r="K39" s="69">
        <v>6.8512342225883387</v>
      </c>
      <c r="L39" s="25"/>
      <c r="M39" s="7" t="s">
        <v>15</v>
      </c>
      <c r="N39" s="6" t="s">
        <v>326</v>
      </c>
      <c r="O39" s="13">
        <v>1671040</v>
      </c>
      <c r="P39" s="8"/>
      <c r="Q39" s="16"/>
      <c r="R39" s="8"/>
      <c r="S39" s="16"/>
      <c r="T39" s="58"/>
      <c r="U39" s="25"/>
      <c r="V39" s="25"/>
      <c r="Y39" s="70"/>
      <c r="AB39" s="70"/>
      <c r="AC39" s="70"/>
      <c r="AD39" s="71"/>
      <c r="AE39" s="70"/>
      <c r="AF39" s="70"/>
      <c r="AG39" s="70"/>
      <c r="AH39" s="70"/>
      <c r="AI39" s="70"/>
      <c r="AJ39" s="70"/>
    </row>
    <row r="40" spans="2:39" ht="15.75">
      <c r="B40" s="2"/>
      <c r="C40" s="6" t="s">
        <v>327</v>
      </c>
      <c r="D40" s="7" t="s">
        <v>15</v>
      </c>
      <c r="E40" s="13">
        <v>4798753</v>
      </c>
      <c r="F40" s="7" t="s">
        <v>49</v>
      </c>
      <c r="G40" s="7" t="s">
        <v>59</v>
      </c>
      <c r="H40" s="7">
        <v>196</v>
      </c>
      <c r="I40" s="11">
        <v>3.3635835963163402E-4</v>
      </c>
      <c r="J40" s="9">
        <v>3.4731977741748064</v>
      </c>
      <c r="K40" s="69">
        <v>6.2150536908301275</v>
      </c>
      <c r="L40" s="25"/>
      <c r="M40" s="7" t="s">
        <v>15</v>
      </c>
      <c r="N40" s="6" t="s">
        <v>327</v>
      </c>
      <c r="O40" s="13">
        <v>4798753</v>
      </c>
      <c r="P40" s="8" t="s">
        <v>532</v>
      </c>
      <c r="Q40" s="16">
        <v>3131494</v>
      </c>
      <c r="R40" s="8" t="s">
        <v>472</v>
      </c>
      <c r="S40" s="16">
        <v>5365325</v>
      </c>
      <c r="T40" s="58">
        <v>2233831</v>
      </c>
      <c r="U40" s="25"/>
      <c r="V40" s="25"/>
      <c r="Y40" s="70"/>
      <c r="AB40" s="70"/>
      <c r="AC40" s="70"/>
      <c r="AD40" s="71"/>
      <c r="AE40" s="70"/>
      <c r="AF40" s="70"/>
      <c r="AG40" s="70"/>
      <c r="AH40" s="70"/>
      <c r="AI40" s="70"/>
      <c r="AJ40" s="70"/>
    </row>
    <row r="41" spans="2:39" ht="15.75">
      <c r="B41" s="2"/>
      <c r="C41" s="6" t="s">
        <v>328</v>
      </c>
      <c r="D41" s="7" t="s">
        <v>15</v>
      </c>
      <c r="E41" s="13">
        <v>4798840</v>
      </c>
      <c r="F41" s="7" t="s">
        <v>49</v>
      </c>
      <c r="G41" s="7" t="s">
        <v>59</v>
      </c>
      <c r="H41" s="7">
        <v>195</v>
      </c>
      <c r="I41" s="11">
        <v>3.3444062742840299E-4</v>
      </c>
      <c r="J41" s="9">
        <v>3.4756809704787623</v>
      </c>
      <c r="K41" s="69">
        <v>6.2501178170992402</v>
      </c>
      <c r="L41" s="25"/>
      <c r="M41" s="7" t="s">
        <v>15</v>
      </c>
      <c r="N41" s="6" t="s">
        <v>328</v>
      </c>
      <c r="O41" s="13">
        <v>4798840</v>
      </c>
      <c r="P41" s="8"/>
      <c r="Q41" s="16"/>
      <c r="R41" s="8"/>
      <c r="S41" s="16"/>
      <c r="T41" s="58"/>
      <c r="U41" s="25"/>
      <c r="V41" s="25"/>
      <c r="Y41" s="70"/>
      <c r="Z41" s="70"/>
      <c r="AA41" s="70"/>
      <c r="AB41" s="70"/>
      <c r="AC41" s="70"/>
      <c r="AD41" s="71"/>
      <c r="AE41" s="70"/>
      <c r="AF41" s="70"/>
      <c r="AG41" s="70"/>
      <c r="AH41" s="70"/>
      <c r="AI41" s="70"/>
      <c r="AJ41" s="70"/>
    </row>
    <row r="42" spans="2:39" ht="15.75">
      <c r="B42" s="2"/>
      <c r="C42" s="6" t="s">
        <v>329</v>
      </c>
      <c r="D42" s="7" t="s">
        <v>15</v>
      </c>
      <c r="E42" s="13">
        <v>4801762</v>
      </c>
      <c r="F42" s="7" t="s">
        <v>4</v>
      </c>
      <c r="G42" s="7" t="s">
        <v>49</v>
      </c>
      <c r="H42" s="7">
        <v>196</v>
      </c>
      <c r="I42" s="11">
        <v>3.3635835963163402E-4</v>
      </c>
      <c r="J42" s="9">
        <v>3.4731977741748064</v>
      </c>
      <c r="K42" s="69">
        <v>6.2150536908301275</v>
      </c>
      <c r="L42" s="25"/>
      <c r="M42" s="7" t="s">
        <v>15</v>
      </c>
      <c r="N42" s="6" t="s">
        <v>329</v>
      </c>
      <c r="O42" s="13">
        <v>4801762</v>
      </c>
      <c r="P42" s="8"/>
      <c r="Q42" s="16"/>
      <c r="R42" s="8"/>
      <c r="S42" s="16"/>
      <c r="T42" s="58"/>
      <c r="U42" s="25"/>
      <c r="V42" s="25"/>
      <c r="Y42" s="70"/>
      <c r="Z42" s="70"/>
      <c r="AA42" s="70"/>
      <c r="AB42" s="70"/>
      <c r="AC42" s="70"/>
      <c r="AD42" s="71"/>
      <c r="AE42" s="70"/>
      <c r="AF42" s="70"/>
      <c r="AG42" s="70"/>
      <c r="AH42" s="70"/>
      <c r="AI42" s="70"/>
      <c r="AJ42" s="70"/>
    </row>
    <row r="43" spans="2:39" ht="15.75">
      <c r="B43" s="2"/>
      <c r="C43" s="6" t="s">
        <v>330</v>
      </c>
      <c r="D43" s="7" t="s">
        <v>15</v>
      </c>
      <c r="E43" s="13">
        <v>4802920</v>
      </c>
      <c r="F43" s="7" t="s">
        <v>5</v>
      </c>
      <c r="G43" s="7" t="s">
        <v>59</v>
      </c>
      <c r="H43" s="7">
        <v>196</v>
      </c>
      <c r="I43" s="11">
        <v>5.6478054330229201E-4</v>
      </c>
      <c r="J43" s="9">
        <v>3.2481202731495942</v>
      </c>
      <c r="K43" s="69">
        <v>5.7742952385758013</v>
      </c>
      <c r="L43" s="25"/>
      <c r="M43" s="7" t="s">
        <v>15</v>
      </c>
      <c r="N43" s="6" t="s">
        <v>330</v>
      </c>
      <c r="O43" s="13">
        <v>4802920</v>
      </c>
      <c r="P43" s="8"/>
      <c r="Q43" s="16"/>
      <c r="R43" s="8"/>
      <c r="S43" s="16"/>
      <c r="T43" s="58"/>
      <c r="U43" s="25"/>
      <c r="V43" s="25"/>
    </row>
    <row r="44" spans="2:39" ht="15.75">
      <c r="B44" s="2"/>
      <c r="C44" s="6" t="s">
        <v>331</v>
      </c>
      <c r="D44" s="7" t="s">
        <v>15</v>
      </c>
      <c r="E44" s="13">
        <v>4806371</v>
      </c>
      <c r="F44" s="7" t="s">
        <v>5</v>
      </c>
      <c r="G44" s="7" t="s">
        <v>4</v>
      </c>
      <c r="H44" s="7">
        <v>196</v>
      </c>
      <c r="I44" s="11">
        <v>3.3635835963163402E-4</v>
      </c>
      <c r="J44" s="9">
        <v>3.4731977741748064</v>
      </c>
      <c r="K44" s="69">
        <v>6.2150536908301275</v>
      </c>
      <c r="L44" s="25"/>
      <c r="M44" s="7" t="s">
        <v>15</v>
      </c>
      <c r="N44" s="6" t="s">
        <v>331</v>
      </c>
      <c r="O44" s="13">
        <v>4806371</v>
      </c>
      <c r="P44" s="8"/>
      <c r="Q44" s="16"/>
      <c r="R44" s="8"/>
      <c r="S44" s="16"/>
      <c r="T44" s="58"/>
      <c r="U44" s="25"/>
      <c r="V44" s="25"/>
    </row>
    <row r="45" spans="2:39" ht="15.75">
      <c r="B45" s="2"/>
      <c r="C45" s="6" t="s">
        <v>45</v>
      </c>
      <c r="D45" s="7" t="s">
        <v>15</v>
      </c>
      <c r="E45" s="13">
        <v>4813755</v>
      </c>
      <c r="F45" s="7" t="s">
        <v>5</v>
      </c>
      <c r="G45" s="7" t="s">
        <v>59</v>
      </c>
      <c r="H45" s="7">
        <v>196</v>
      </c>
      <c r="I45" s="11">
        <v>6.9076236156780004E-4</v>
      </c>
      <c r="J45" s="9">
        <v>3.1606713344061723</v>
      </c>
      <c r="K45" s="69">
        <v>5.6025101433449613</v>
      </c>
      <c r="L45" s="25"/>
      <c r="M45" s="7" t="s">
        <v>15</v>
      </c>
      <c r="N45" s="6" t="s">
        <v>45</v>
      </c>
      <c r="O45" s="13">
        <v>4813755</v>
      </c>
      <c r="P45" s="8"/>
      <c r="Q45" s="16"/>
      <c r="R45" s="8"/>
      <c r="S45" s="16"/>
      <c r="T45" s="58"/>
      <c r="U45" s="25"/>
      <c r="V45" s="25"/>
      <c r="Z45" s="70"/>
      <c r="AC45" s="70"/>
      <c r="AD45" s="70"/>
      <c r="AE45" s="71"/>
      <c r="AF45" s="70"/>
      <c r="AG45" s="70"/>
      <c r="AH45" s="70"/>
      <c r="AI45" s="70"/>
      <c r="AJ45" s="70"/>
      <c r="AK45" s="70"/>
    </row>
    <row r="46" spans="2:39" ht="15.75">
      <c r="B46" s="2"/>
      <c r="C46" s="6" t="s">
        <v>332</v>
      </c>
      <c r="D46" s="7" t="s">
        <v>15</v>
      </c>
      <c r="E46" s="13">
        <v>4814169</v>
      </c>
      <c r="F46" s="7" t="s">
        <v>5</v>
      </c>
      <c r="G46" s="7" t="s">
        <v>59</v>
      </c>
      <c r="H46" s="7">
        <v>195</v>
      </c>
      <c r="I46" s="11">
        <v>3.3444062742840299E-4</v>
      </c>
      <c r="J46" s="9">
        <v>3.4756809704787623</v>
      </c>
      <c r="K46" s="69">
        <v>6.2501178170992402</v>
      </c>
      <c r="L46" s="25"/>
      <c r="M46" s="7" t="s">
        <v>15</v>
      </c>
      <c r="N46" s="6" t="s">
        <v>332</v>
      </c>
      <c r="O46" s="13">
        <v>4814169</v>
      </c>
      <c r="P46" s="8"/>
      <c r="Q46" s="16"/>
      <c r="R46" s="8"/>
      <c r="S46" s="16"/>
      <c r="T46" s="58"/>
      <c r="U46" s="25"/>
      <c r="V46" s="25"/>
      <c r="Z46" s="70"/>
      <c r="AC46" s="70"/>
      <c r="AD46" s="70"/>
      <c r="AE46" s="71"/>
      <c r="AF46" s="70"/>
      <c r="AG46" s="70"/>
      <c r="AH46" s="70"/>
      <c r="AI46" s="70"/>
      <c r="AJ46" s="70"/>
      <c r="AK46" s="70"/>
    </row>
    <row r="47" spans="2:39" ht="15.75">
      <c r="B47" s="2"/>
      <c r="C47" s="6" t="s">
        <v>333</v>
      </c>
      <c r="D47" s="7" t="s">
        <v>15</v>
      </c>
      <c r="E47" s="13">
        <v>4822722</v>
      </c>
      <c r="F47" s="7" t="s">
        <v>5</v>
      </c>
      <c r="G47" s="7" t="s">
        <v>59</v>
      </c>
      <c r="H47" s="7">
        <v>196</v>
      </c>
      <c r="I47" s="11">
        <v>3.3635835963163402E-4</v>
      </c>
      <c r="J47" s="9">
        <v>3.4731977741748064</v>
      </c>
      <c r="K47" s="69">
        <v>6.2150536908301275</v>
      </c>
      <c r="L47" s="25"/>
      <c r="M47" s="7" t="s">
        <v>15</v>
      </c>
      <c r="N47" s="6" t="s">
        <v>333</v>
      </c>
      <c r="O47" s="13">
        <v>4822722</v>
      </c>
      <c r="P47" s="8"/>
      <c r="Q47" s="16"/>
      <c r="R47" s="8"/>
      <c r="S47" s="16"/>
      <c r="T47" s="58"/>
      <c r="U47" s="25"/>
      <c r="V47" s="25"/>
      <c r="Z47" s="70"/>
      <c r="AC47" s="70"/>
      <c r="AD47" s="70"/>
      <c r="AE47" s="71"/>
      <c r="AF47" s="70"/>
      <c r="AG47" s="70"/>
      <c r="AH47" s="70"/>
      <c r="AI47" s="70"/>
      <c r="AJ47" s="70"/>
      <c r="AK47" s="70"/>
    </row>
    <row r="48" spans="2:39" ht="15.75">
      <c r="B48" s="2"/>
      <c r="C48" s="6" t="s">
        <v>334</v>
      </c>
      <c r="D48" s="7" t="s">
        <v>15</v>
      </c>
      <c r="E48" s="13">
        <v>4878038</v>
      </c>
      <c r="F48" s="7" t="s">
        <v>4</v>
      </c>
      <c r="G48" s="7" t="s">
        <v>49</v>
      </c>
      <c r="H48" s="7">
        <v>196</v>
      </c>
      <c r="I48" s="11">
        <v>3.3635835963163402E-4</v>
      </c>
      <c r="J48" s="9">
        <v>3.4731977741748064</v>
      </c>
      <c r="K48" s="69">
        <v>6.2150536908301275</v>
      </c>
      <c r="L48" s="25"/>
      <c r="M48" s="7" t="s">
        <v>15</v>
      </c>
      <c r="N48" s="6" t="s">
        <v>334</v>
      </c>
      <c r="O48" s="13">
        <v>4878038</v>
      </c>
      <c r="P48" s="8"/>
      <c r="Q48" s="16"/>
      <c r="R48" s="8"/>
      <c r="S48" s="16"/>
      <c r="T48" s="58"/>
      <c r="U48" s="25"/>
      <c r="V48" s="25"/>
      <c r="X48" s="70"/>
      <c r="AA48" s="70"/>
      <c r="AB48" s="70"/>
      <c r="AC48" s="71"/>
      <c r="AD48" s="70"/>
      <c r="AE48" s="70"/>
      <c r="AF48" s="70"/>
      <c r="AG48" s="70"/>
      <c r="AH48" s="70"/>
      <c r="AI48" s="70"/>
      <c r="AJ48" s="70"/>
      <c r="AK48" s="70"/>
    </row>
    <row r="49" spans="2:43" ht="15.75">
      <c r="B49" s="2"/>
      <c r="C49" s="6" t="s">
        <v>335</v>
      </c>
      <c r="D49" s="7" t="s">
        <v>15</v>
      </c>
      <c r="E49" s="13">
        <v>5315380</v>
      </c>
      <c r="F49" s="7" t="s">
        <v>49</v>
      </c>
      <c r="G49" s="7" t="s">
        <v>4</v>
      </c>
      <c r="H49" s="7">
        <v>196</v>
      </c>
      <c r="I49" s="11">
        <v>5.6478054330229201E-4</v>
      </c>
      <c r="J49" s="9">
        <v>3.2481202731495942</v>
      </c>
      <c r="K49" s="69">
        <v>5.7742952385758013</v>
      </c>
      <c r="L49" s="25"/>
      <c r="M49" s="7" t="s">
        <v>15</v>
      </c>
      <c r="N49" s="6" t="s">
        <v>335</v>
      </c>
      <c r="O49" s="13">
        <v>5315380</v>
      </c>
      <c r="P49" s="8" t="s">
        <v>533</v>
      </c>
      <c r="Q49" s="16">
        <v>5785302</v>
      </c>
      <c r="R49" s="8" t="s">
        <v>534</v>
      </c>
      <c r="S49" s="16">
        <v>6783123</v>
      </c>
      <c r="T49" s="58">
        <v>997821</v>
      </c>
      <c r="U49" s="25"/>
      <c r="V49" s="25"/>
      <c r="X49" s="70"/>
      <c r="AA49" s="70"/>
      <c r="AB49" s="70"/>
      <c r="AC49" s="71"/>
      <c r="AD49" s="70"/>
      <c r="AE49" s="70"/>
      <c r="AF49" s="70"/>
      <c r="AG49" s="70"/>
      <c r="AH49" s="70"/>
      <c r="AI49" s="70"/>
    </row>
    <row r="50" spans="2:43" ht="15.75">
      <c r="B50" s="2"/>
      <c r="C50" s="6" t="s">
        <v>336</v>
      </c>
      <c r="D50" s="7" t="s">
        <v>15</v>
      </c>
      <c r="E50" s="13">
        <v>5318036</v>
      </c>
      <c r="F50" s="7" t="s">
        <v>4</v>
      </c>
      <c r="G50" s="7" t="s">
        <v>49</v>
      </c>
      <c r="H50" s="7">
        <v>196</v>
      </c>
      <c r="I50" s="11">
        <v>3.3635835963163402E-4</v>
      </c>
      <c r="J50" s="9">
        <v>3.4731977741748064</v>
      </c>
      <c r="K50" s="69">
        <v>6.2150536908301275</v>
      </c>
      <c r="L50" s="25"/>
      <c r="M50" s="7" t="s">
        <v>15</v>
      </c>
      <c r="N50" s="6" t="s">
        <v>336</v>
      </c>
      <c r="O50" s="13">
        <v>5318036</v>
      </c>
      <c r="P50" s="8"/>
      <c r="Q50" s="16"/>
      <c r="R50" s="8"/>
      <c r="S50" s="16"/>
      <c r="T50" s="58"/>
      <c r="U50" s="25"/>
      <c r="V50" s="25"/>
    </row>
    <row r="51" spans="2:43" ht="15.75">
      <c r="B51" s="2"/>
      <c r="C51" s="6" t="s">
        <v>337</v>
      </c>
      <c r="D51" s="7" t="s">
        <v>15</v>
      </c>
      <c r="E51" s="13">
        <v>5320398</v>
      </c>
      <c r="F51" s="7" t="s">
        <v>59</v>
      </c>
      <c r="G51" s="7" t="s">
        <v>5</v>
      </c>
      <c r="H51" s="7">
        <v>192</v>
      </c>
      <c r="I51" s="11">
        <v>1.64508020590825E-4</v>
      </c>
      <c r="J51" s="9">
        <v>3.7838129231643327</v>
      </c>
      <c r="K51" s="69">
        <v>6.9532497073921551</v>
      </c>
      <c r="L51" s="25"/>
      <c r="M51" s="7" t="s">
        <v>15</v>
      </c>
      <c r="N51" s="6" t="s">
        <v>337</v>
      </c>
      <c r="O51" s="13">
        <v>5320398</v>
      </c>
      <c r="P51" s="8"/>
      <c r="Q51" s="16"/>
      <c r="R51" s="8"/>
      <c r="S51" s="16"/>
      <c r="T51" s="58"/>
      <c r="U51" s="25"/>
      <c r="V51" s="25"/>
    </row>
    <row r="52" spans="2:43" ht="15.75">
      <c r="B52" s="2"/>
      <c r="C52" s="6" t="s">
        <v>338</v>
      </c>
      <c r="D52" s="7" t="s">
        <v>15</v>
      </c>
      <c r="E52" s="13">
        <v>5324730</v>
      </c>
      <c r="F52" s="7" t="s">
        <v>49</v>
      </c>
      <c r="G52" s="7" t="s">
        <v>4</v>
      </c>
      <c r="H52" s="7">
        <v>195</v>
      </c>
      <c r="I52" s="11">
        <v>3.3444062742840299E-4</v>
      </c>
      <c r="J52" s="9">
        <v>3.4756809704787623</v>
      </c>
      <c r="K52" s="69">
        <v>6.2501178170992402</v>
      </c>
      <c r="L52" s="25"/>
      <c r="M52" s="7" t="s">
        <v>15</v>
      </c>
      <c r="N52" s="6" t="s">
        <v>338</v>
      </c>
      <c r="O52" s="13">
        <v>5324730</v>
      </c>
      <c r="P52" s="8"/>
      <c r="Q52" s="16"/>
      <c r="R52" s="8"/>
      <c r="S52" s="16"/>
      <c r="T52" s="58"/>
      <c r="U52" s="25"/>
      <c r="V52" s="25"/>
      <c r="AF52" s="70"/>
      <c r="AI52" s="70"/>
      <c r="AJ52" s="70"/>
      <c r="AK52" s="71"/>
      <c r="AL52" s="70"/>
      <c r="AM52" s="70"/>
      <c r="AN52" s="70"/>
      <c r="AO52" s="70"/>
      <c r="AP52" s="70"/>
      <c r="AQ52" s="70"/>
    </row>
    <row r="53" spans="2:43" ht="15.75">
      <c r="B53" s="2"/>
      <c r="C53" s="6" t="s">
        <v>339</v>
      </c>
      <c r="D53" s="7" t="s">
        <v>15</v>
      </c>
      <c r="E53" s="13">
        <v>5833313</v>
      </c>
      <c r="F53" s="7" t="s">
        <v>4</v>
      </c>
      <c r="G53" s="7" t="s">
        <v>49</v>
      </c>
      <c r="H53" s="7">
        <v>196</v>
      </c>
      <c r="I53" s="11">
        <v>3.3635835963163402E-4</v>
      </c>
      <c r="J53" s="9">
        <v>3.4731977741748064</v>
      </c>
      <c r="K53" s="69">
        <v>6.2150536908301275</v>
      </c>
      <c r="L53" s="25"/>
      <c r="M53" s="7" t="s">
        <v>15</v>
      </c>
      <c r="N53" s="6" t="s">
        <v>339</v>
      </c>
      <c r="O53" s="13">
        <v>5833313</v>
      </c>
      <c r="P53" s="8"/>
      <c r="Q53" s="16"/>
      <c r="R53" s="8"/>
      <c r="S53" s="16"/>
      <c r="T53" s="58"/>
      <c r="U53" s="25"/>
      <c r="V53" s="25"/>
      <c r="AF53" s="70"/>
      <c r="AI53" s="70"/>
      <c r="AJ53" s="70"/>
      <c r="AK53" s="71"/>
      <c r="AL53" s="70"/>
      <c r="AM53" s="70"/>
      <c r="AN53" s="70"/>
      <c r="AO53" s="70"/>
      <c r="AP53" s="70"/>
      <c r="AQ53" s="70"/>
    </row>
    <row r="54" spans="2:43" ht="15.75">
      <c r="B54" s="2"/>
      <c r="C54" s="6" t="s">
        <v>340</v>
      </c>
      <c r="D54" s="7" t="s">
        <v>15</v>
      </c>
      <c r="E54" s="13">
        <v>5866613</v>
      </c>
      <c r="F54" s="7" t="s">
        <v>5</v>
      </c>
      <c r="G54" s="7" t="s">
        <v>59</v>
      </c>
      <c r="H54" s="7">
        <v>196</v>
      </c>
      <c r="I54" s="11">
        <v>3.3635835963163402E-4</v>
      </c>
      <c r="J54" s="9">
        <v>3.4731977741748064</v>
      </c>
      <c r="K54" s="69">
        <v>6.2150536908301275</v>
      </c>
      <c r="L54" s="25"/>
      <c r="M54" s="7" t="s">
        <v>15</v>
      </c>
      <c r="N54" s="6" t="s">
        <v>340</v>
      </c>
      <c r="O54" s="13">
        <v>5866613</v>
      </c>
      <c r="P54" s="8"/>
      <c r="Q54" s="16"/>
      <c r="R54" s="8"/>
      <c r="S54" s="16"/>
      <c r="T54" s="58"/>
      <c r="U54" s="25"/>
      <c r="V54" s="25"/>
    </row>
    <row r="55" spans="2:43" ht="15.75">
      <c r="B55" s="2"/>
      <c r="C55" s="6" t="s">
        <v>341</v>
      </c>
      <c r="D55" s="7" t="s">
        <v>15</v>
      </c>
      <c r="E55" s="13">
        <v>5875687</v>
      </c>
      <c r="F55" s="7" t="s">
        <v>49</v>
      </c>
      <c r="G55" s="7" t="s">
        <v>4</v>
      </c>
      <c r="H55" s="7">
        <v>196</v>
      </c>
      <c r="I55" s="11">
        <v>3.3635835963163402E-4</v>
      </c>
      <c r="J55" s="9">
        <v>3.4731977741748064</v>
      </c>
      <c r="K55" s="69">
        <v>6.2150536908301275</v>
      </c>
      <c r="L55" s="25"/>
      <c r="M55" s="7" t="s">
        <v>15</v>
      </c>
      <c r="N55" s="6" t="s">
        <v>341</v>
      </c>
      <c r="O55" s="13">
        <v>5875687</v>
      </c>
      <c r="P55" s="8"/>
      <c r="Q55" s="16"/>
      <c r="R55" s="8"/>
      <c r="S55" s="16"/>
      <c r="T55" s="58"/>
      <c r="U55" s="25"/>
      <c r="V55" s="25"/>
    </row>
    <row r="56" spans="2:43" ht="15.75">
      <c r="B56" s="2"/>
      <c r="C56" s="6" t="s">
        <v>342</v>
      </c>
      <c r="D56" s="7" t="s">
        <v>15</v>
      </c>
      <c r="E56" s="13">
        <v>5876709</v>
      </c>
      <c r="F56" s="7" t="s">
        <v>4</v>
      </c>
      <c r="G56" s="7" t="s">
        <v>5</v>
      </c>
      <c r="H56" s="7">
        <v>196</v>
      </c>
      <c r="I56" s="11">
        <v>3.3635835963163402E-4</v>
      </c>
      <c r="J56" s="9">
        <v>3.4731977741748064</v>
      </c>
      <c r="K56" s="69">
        <v>6.2150536908301275</v>
      </c>
      <c r="L56" s="25"/>
      <c r="M56" s="7" t="s">
        <v>15</v>
      </c>
      <c r="N56" s="6" t="s">
        <v>342</v>
      </c>
      <c r="O56" s="13">
        <v>5876709</v>
      </c>
      <c r="P56" s="8"/>
      <c r="Q56" s="16"/>
      <c r="R56" s="8"/>
      <c r="S56" s="16"/>
      <c r="T56" s="58"/>
      <c r="U56" s="25"/>
      <c r="V56" s="25"/>
    </row>
    <row r="57" spans="2:43" ht="15.75">
      <c r="B57" s="2"/>
      <c r="C57" s="6" t="s">
        <v>343</v>
      </c>
      <c r="D57" s="7" t="s">
        <v>15</v>
      </c>
      <c r="E57" s="13">
        <v>5877344</v>
      </c>
      <c r="F57" s="7" t="s">
        <v>5</v>
      </c>
      <c r="G57" s="7" t="s">
        <v>59</v>
      </c>
      <c r="H57" s="7">
        <v>196</v>
      </c>
      <c r="I57" s="11">
        <v>3.3635835963163402E-4</v>
      </c>
      <c r="J57" s="9">
        <v>3.4731977741748064</v>
      </c>
      <c r="K57" s="69">
        <v>6.2150536908301275</v>
      </c>
      <c r="L57" s="25"/>
      <c r="M57" s="7" t="s">
        <v>15</v>
      </c>
      <c r="N57" s="6" t="s">
        <v>343</v>
      </c>
      <c r="O57" s="13">
        <v>5877344</v>
      </c>
      <c r="P57" s="8"/>
      <c r="Q57" s="16"/>
      <c r="R57" s="8"/>
      <c r="S57" s="16"/>
      <c r="T57" s="58"/>
      <c r="U57" s="25"/>
      <c r="V57" s="25"/>
    </row>
    <row r="58" spans="2:43" ht="15.75">
      <c r="B58" s="2"/>
      <c r="C58" s="6" t="s">
        <v>344</v>
      </c>
      <c r="D58" s="7" t="s">
        <v>15</v>
      </c>
      <c r="E58" s="13">
        <v>5888702</v>
      </c>
      <c r="F58" s="7" t="s">
        <v>5</v>
      </c>
      <c r="G58" s="7" t="s">
        <v>4</v>
      </c>
      <c r="H58" s="7">
        <v>196</v>
      </c>
      <c r="I58" s="11">
        <v>8.0754704570636701E-4</v>
      </c>
      <c r="J58" s="9">
        <v>3.0928321673305921</v>
      </c>
      <c r="K58" s="69">
        <v>5.4690566251248125</v>
      </c>
      <c r="L58" s="25"/>
      <c r="M58" s="7" t="s">
        <v>15</v>
      </c>
      <c r="N58" s="6" t="s">
        <v>344</v>
      </c>
      <c r="O58" s="13">
        <v>5888702</v>
      </c>
      <c r="P58" s="8"/>
      <c r="Q58" s="16"/>
      <c r="R58" s="8"/>
      <c r="S58" s="16"/>
      <c r="T58" s="58"/>
      <c r="U58" s="25"/>
      <c r="V58" s="25"/>
    </row>
    <row r="59" spans="2:43" ht="15.75">
      <c r="B59" s="2"/>
      <c r="C59" s="6" t="s">
        <v>345</v>
      </c>
      <c r="D59" s="7" t="s">
        <v>15</v>
      </c>
      <c r="E59" s="13">
        <v>6075859</v>
      </c>
      <c r="F59" s="7" t="s">
        <v>59</v>
      </c>
      <c r="G59" s="7" t="s">
        <v>5</v>
      </c>
      <c r="H59" s="7">
        <v>196</v>
      </c>
      <c r="I59" s="11">
        <v>3.3635835963163402E-4</v>
      </c>
      <c r="J59" s="9">
        <v>3.4731977741748064</v>
      </c>
      <c r="K59" s="69">
        <v>6.2150536908301275</v>
      </c>
      <c r="L59" s="25"/>
      <c r="M59" s="7" t="s">
        <v>15</v>
      </c>
      <c r="N59" s="6" t="s">
        <v>345</v>
      </c>
      <c r="O59" s="13">
        <v>6075859</v>
      </c>
      <c r="P59" s="8"/>
      <c r="Q59" s="16"/>
      <c r="R59" s="8"/>
      <c r="S59" s="16"/>
      <c r="T59" s="58"/>
      <c r="U59" s="25"/>
      <c r="V59" s="25"/>
    </row>
    <row r="60" spans="2:43" ht="15.75">
      <c r="B60" s="2"/>
      <c r="C60" s="6" t="s">
        <v>346</v>
      </c>
      <c r="D60" s="7" t="s">
        <v>15</v>
      </c>
      <c r="E60" s="13">
        <v>6085460</v>
      </c>
      <c r="F60" s="7" t="s">
        <v>59</v>
      </c>
      <c r="G60" s="7" t="s">
        <v>5</v>
      </c>
      <c r="H60" s="7">
        <v>196</v>
      </c>
      <c r="I60" s="11">
        <v>3.3635835963163402E-4</v>
      </c>
      <c r="J60" s="9">
        <v>3.4731977741748064</v>
      </c>
      <c r="K60" s="69">
        <v>6.2150536908301275</v>
      </c>
      <c r="L60" s="25"/>
      <c r="M60" s="7" t="s">
        <v>15</v>
      </c>
      <c r="N60" s="6" t="s">
        <v>346</v>
      </c>
      <c r="O60" s="13">
        <v>6085460</v>
      </c>
      <c r="P60" s="8"/>
      <c r="Q60" s="16"/>
      <c r="R60" s="8"/>
      <c r="S60" s="16"/>
      <c r="T60" s="58"/>
      <c r="U60" s="25"/>
      <c r="V60" s="25"/>
    </row>
    <row r="61" spans="2:43" ht="15.75">
      <c r="B61" s="2"/>
      <c r="C61" s="6" t="s">
        <v>347</v>
      </c>
      <c r="D61" s="7" t="s">
        <v>15</v>
      </c>
      <c r="E61" s="13">
        <v>6093819</v>
      </c>
      <c r="F61" s="7" t="s">
        <v>5</v>
      </c>
      <c r="G61" s="7" t="s">
        <v>4</v>
      </c>
      <c r="H61" s="7">
        <v>196</v>
      </c>
      <c r="I61" s="11">
        <v>3.3635835963163402E-4</v>
      </c>
      <c r="J61" s="9">
        <v>3.4731977741748064</v>
      </c>
      <c r="K61" s="69">
        <v>6.2150536908301275</v>
      </c>
      <c r="L61" s="25"/>
      <c r="M61" s="7" t="s">
        <v>15</v>
      </c>
      <c r="N61" s="6" t="s">
        <v>347</v>
      </c>
      <c r="O61" s="13">
        <v>6093819</v>
      </c>
      <c r="P61" s="8"/>
      <c r="Q61" s="16"/>
      <c r="R61" s="8"/>
      <c r="S61" s="16"/>
      <c r="T61" s="58"/>
      <c r="U61" s="25"/>
      <c r="V61" s="25"/>
    </row>
    <row r="62" spans="2:43" ht="15.75">
      <c r="B62" s="2"/>
      <c r="C62" s="6" t="s">
        <v>348</v>
      </c>
      <c r="D62" s="7" t="s">
        <v>15</v>
      </c>
      <c r="E62" s="13">
        <v>6096984</v>
      </c>
      <c r="F62" s="7" t="s">
        <v>59</v>
      </c>
      <c r="G62" s="7" t="s">
        <v>5</v>
      </c>
      <c r="H62" s="7">
        <v>196</v>
      </c>
      <c r="I62" s="11">
        <v>3.3635835963163402E-4</v>
      </c>
      <c r="J62" s="9">
        <v>3.4731977741748064</v>
      </c>
      <c r="K62" s="69">
        <v>6.2150536908301275</v>
      </c>
      <c r="L62" s="25"/>
      <c r="M62" s="7" t="s">
        <v>15</v>
      </c>
      <c r="N62" s="6" t="s">
        <v>348</v>
      </c>
      <c r="O62" s="13">
        <v>6096984</v>
      </c>
      <c r="P62" s="8"/>
      <c r="Q62" s="16"/>
      <c r="R62" s="8"/>
      <c r="S62" s="16"/>
      <c r="T62" s="58"/>
      <c r="U62" s="25"/>
      <c r="V62" s="25"/>
    </row>
    <row r="63" spans="2:43" ht="15.75">
      <c r="B63" s="2"/>
      <c r="C63" s="6" t="s">
        <v>349</v>
      </c>
      <c r="D63" s="7" t="s">
        <v>15</v>
      </c>
      <c r="E63" s="13">
        <v>6098603</v>
      </c>
      <c r="F63" s="7" t="s">
        <v>59</v>
      </c>
      <c r="G63" s="7" t="s">
        <v>5</v>
      </c>
      <c r="H63" s="7">
        <v>196</v>
      </c>
      <c r="I63" s="11">
        <v>3.3635835963163402E-4</v>
      </c>
      <c r="J63" s="9">
        <v>3.4731977741748064</v>
      </c>
      <c r="K63" s="69">
        <v>6.2150536908301275</v>
      </c>
      <c r="L63" s="25"/>
      <c r="M63" s="7" t="s">
        <v>15</v>
      </c>
      <c r="N63" s="6" t="s">
        <v>349</v>
      </c>
      <c r="O63" s="13">
        <v>6098603</v>
      </c>
      <c r="P63" s="8"/>
      <c r="Q63" s="16"/>
      <c r="R63" s="8"/>
      <c r="S63" s="16"/>
      <c r="T63" s="58"/>
      <c r="U63" s="25"/>
      <c r="V63" s="25"/>
    </row>
    <row r="64" spans="2:43" ht="15.75">
      <c r="B64" s="2"/>
      <c r="C64" s="6" t="s">
        <v>350</v>
      </c>
      <c r="D64" s="7" t="s">
        <v>15</v>
      </c>
      <c r="E64" s="13">
        <v>7650763</v>
      </c>
      <c r="F64" s="7" t="s">
        <v>49</v>
      </c>
      <c r="G64" s="7" t="s">
        <v>59</v>
      </c>
      <c r="H64" s="7">
        <v>196</v>
      </c>
      <c r="I64" s="11">
        <v>6.0785835793093995E-4</v>
      </c>
      <c r="J64" s="9">
        <v>3.2161976074631626</v>
      </c>
      <c r="K64" s="69">
        <v>5.7116191841559694</v>
      </c>
      <c r="L64" s="25"/>
      <c r="M64" s="7" t="s">
        <v>15</v>
      </c>
      <c r="N64" s="6" t="s">
        <v>350</v>
      </c>
      <c r="O64" s="13">
        <v>7650763</v>
      </c>
      <c r="P64" s="8" t="s">
        <v>388</v>
      </c>
      <c r="Q64" s="16">
        <v>7259897</v>
      </c>
      <c r="R64" s="8" t="s">
        <v>408</v>
      </c>
      <c r="S64" s="16">
        <v>8141258</v>
      </c>
      <c r="T64" s="58">
        <v>881361</v>
      </c>
      <c r="U64" s="25"/>
      <c r="V64" s="25"/>
    </row>
    <row r="65" spans="1:37" ht="15.75">
      <c r="B65" s="2"/>
      <c r="C65" s="6" t="s">
        <v>351</v>
      </c>
      <c r="D65" s="7" t="s">
        <v>15</v>
      </c>
      <c r="E65" s="13">
        <v>7816444</v>
      </c>
      <c r="F65" s="7" t="s">
        <v>5</v>
      </c>
      <c r="G65" s="7" t="s">
        <v>4</v>
      </c>
      <c r="H65" s="7">
        <v>195</v>
      </c>
      <c r="I65" s="11">
        <v>4.09235480972074E-4</v>
      </c>
      <c r="J65" s="9">
        <v>3.388026719724365</v>
      </c>
      <c r="K65" s="69">
        <v>6.077947470241142</v>
      </c>
      <c r="L65" s="25"/>
      <c r="M65" s="7" t="s">
        <v>15</v>
      </c>
      <c r="N65" s="6" t="s">
        <v>351</v>
      </c>
      <c r="O65" s="13">
        <v>7816444</v>
      </c>
      <c r="P65" s="8"/>
      <c r="Q65" s="16"/>
      <c r="R65" s="8"/>
      <c r="S65" s="16"/>
      <c r="T65" s="58"/>
      <c r="U65" s="25"/>
      <c r="V65" s="25"/>
    </row>
    <row r="66" spans="1:37" ht="15.75">
      <c r="B66" s="2"/>
      <c r="C66" s="6" t="s">
        <v>352</v>
      </c>
      <c r="D66" s="7" t="s">
        <v>15</v>
      </c>
      <c r="E66" s="13">
        <v>7824075</v>
      </c>
      <c r="F66" s="7" t="s">
        <v>4</v>
      </c>
      <c r="G66" s="7" t="s">
        <v>49</v>
      </c>
      <c r="H66" s="7">
        <v>196</v>
      </c>
      <c r="I66" s="11">
        <v>3.3635835963163402E-4</v>
      </c>
      <c r="J66" s="9">
        <v>3.4731977741748064</v>
      </c>
      <c r="K66" s="69">
        <v>6.2150536908301275</v>
      </c>
      <c r="L66" s="25"/>
      <c r="M66" s="7" t="s">
        <v>15</v>
      </c>
      <c r="N66" s="6" t="s">
        <v>352</v>
      </c>
      <c r="O66" s="13">
        <v>7824075</v>
      </c>
      <c r="P66" s="8"/>
      <c r="Q66" s="16"/>
      <c r="R66" s="8"/>
      <c r="S66" s="16"/>
      <c r="T66" s="58"/>
      <c r="U66" s="25"/>
      <c r="V66" s="25"/>
    </row>
    <row r="67" spans="1:37" ht="15.75">
      <c r="B67" s="2"/>
      <c r="C67" s="6" t="s">
        <v>353</v>
      </c>
      <c r="D67" s="7" t="s">
        <v>15</v>
      </c>
      <c r="E67" s="13">
        <v>7824682</v>
      </c>
      <c r="F67" s="7" t="s">
        <v>49</v>
      </c>
      <c r="G67" s="7" t="s">
        <v>4</v>
      </c>
      <c r="H67" s="7">
        <v>196</v>
      </c>
      <c r="I67" s="11">
        <v>3.3635835963163402E-4</v>
      </c>
      <c r="J67" s="9">
        <v>3.4731977741748064</v>
      </c>
      <c r="K67" s="69">
        <v>6.2150536908301275</v>
      </c>
      <c r="L67" s="25"/>
      <c r="M67" s="7" t="s">
        <v>15</v>
      </c>
      <c r="N67" s="6" t="s">
        <v>353</v>
      </c>
      <c r="O67" s="13">
        <v>7824682</v>
      </c>
      <c r="P67" s="8"/>
      <c r="Q67" s="16"/>
      <c r="R67" s="8"/>
      <c r="S67" s="16"/>
      <c r="T67" s="58"/>
      <c r="U67" s="25"/>
      <c r="V67" s="25"/>
    </row>
    <row r="68" spans="1:37" ht="15.75">
      <c r="B68" s="2"/>
      <c r="C68" s="6" t="s">
        <v>354</v>
      </c>
      <c r="D68" s="7" t="s">
        <v>16</v>
      </c>
      <c r="E68" s="13">
        <v>5903709</v>
      </c>
      <c r="F68" s="7" t="s">
        <v>49</v>
      </c>
      <c r="G68" s="7" t="s">
        <v>5</v>
      </c>
      <c r="H68" s="7">
        <v>190</v>
      </c>
      <c r="I68" s="11">
        <v>5.3869388992484901E-4</v>
      </c>
      <c r="J68" s="9">
        <v>3.2686579503626603</v>
      </c>
      <c r="K68" s="69">
        <v>5.9890560122917984</v>
      </c>
      <c r="L68" s="25"/>
      <c r="M68" s="7" t="s">
        <v>16</v>
      </c>
      <c r="N68" s="6" t="s">
        <v>354</v>
      </c>
      <c r="O68" s="13">
        <v>5903709</v>
      </c>
      <c r="P68" s="8" t="s">
        <v>535</v>
      </c>
      <c r="Q68" s="16">
        <v>5495835</v>
      </c>
      <c r="R68" s="8" t="s">
        <v>536</v>
      </c>
      <c r="S68" s="16">
        <v>6402950</v>
      </c>
      <c r="T68" s="58">
        <v>907115</v>
      </c>
      <c r="U68" s="25"/>
      <c r="V68" s="25"/>
    </row>
    <row r="69" spans="1:37" ht="15.75">
      <c r="B69" s="2"/>
      <c r="C69" s="6" t="s">
        <v>355</v>
      </c>
      <c r="D69" s="7" t="s">
        <v>23</v>
      </c>
      <c r="E69" s="13">
        <v>28737198</v>
      </c>
      <c r="F69" s="7" t="s">
        <v>59</v>
      </c>
      <c r="G69" s="7" t="s">
        <v>5</v>
      </c>
      <c r="H69" s="7">
        <v>195</v>
      </c>
      <c r="I69" s="11">
        <v>8.6731290239573395E-4</v>
      </c>
      <c r="J69" s="9">
        <v>3.061824192872229</v>
      </c>
      <c r="K69" s="69">
        <v>5.4345030557366325</v>
      </c>
      <c r="L69" s="25"/>
      <c r="M69" s="7" t="s">
        <v>23</v>
      </c>
      <c r="N69" s="6" t="s">
        <v>355</v>
      </c>
      <c r="O69" s="13">
        <v>28737198</v>
      </c>
      <c r="P69" s="8" t="s">
        <v>537</v>
      </c>
      <c r="Q69" s="16">
        <v>28722647</v>
      </c>
      <c r="R69" s="8" t="s">
        <v>538</v>
      </c>
      <c r="S69" s="16">
        <v>28867302</v>
      </c>
      <c r="T69" s="58">
        <v>144655</v>
      </c>
      <c r="U69" s="25"/>
      <c r="V69" s="25"/>
    </row>
    <row r="70" spans="1:37" ht="15.75">
      <c r="B70" s="2"/>
      <c r="C70" s="6" t="s">
        <v>356</v>
      </c>
      <c r="D70" s="7" t="s">
        <v>23</v>
      </c>
      <c r="E70" s="13">
        <v>28749420</v>
      </c>
      <c r="F70" s="7" t="s">
        <v>49</v>
      </c>
      <c r="G70" s="7" t="s">
        <v>4</v>
      </c>
      <c r="H70" s="7">
        <v>196</v>
      </c>
      <c r="I70" s="11">
        <v>6.3072781026063504E-4</v>
      </c>
      <c r="J70" s="9">
        <v>3.2001580195275934</v>
      </c>
      <c r="K70" s="69">
        <v>5.6801130641845141</v>
      </c>
      <c r="L70" s="25"/>
      <c r="M70" s="7" t="s">
        <v>23</v>
      </c>
      <c r="N70" s="6" t="s">
        <v>356</v>
      </c>
      <c r="O70" s="13">
        <v>28749420</v>
      </c>
      <c r="P70" s="8"/>
      <c r="Q70" s="16"/>
      <c r="R70" s="8"/>
      <c r="S70" s="16"/>
      <c r="T70" s="58"/>
      <c r="U70" s="25"/>
      <c r="V70" s="25"/>
    </row>
    <row r="71" spans="1:37" ht="21.75" customHeight="1">
      <c r="B71" s="2"/>
      <c r="C71" s="6"/>
      <c r="D71" s="7"/>
      <c r="E71" s="13"/>
      <c r="F71" s="7"/>
      <c r="G71" s="7"/>
      <c r="H71" s="7"/>
      <c r="I71" s="11"/>
      <c r="J71" s="9"/>
      <c r="K71" s="69"/>
      <c r="L71" s="25"/>
      <c r="O71" s="13"/>
      <c r="P71" s="8"/>
      <c r="Q71" s="16"/>
      <c r="R71" s="8"/>
      <c r="S71" s="16"/>
      <c r="T71" s="58"/>
      <c r="U71" s="25"/>
      <c r="V71" s="25"/>
    </row>
    <row r="72" spans="1:37" s="2" customFormat="1" ht="31.5" customHeight="1">
      <c r="A72" s="2" t="s">
        <v>68</v>
      </c>
      <c r="C72" s="6" t="s">
        <v>110</v>
      </c>
      <c r="D72" s="7" t="s">
        <v>8</v>
      </c>
      <c r="E72" s="13">
        <v>17448045</v>
      </c>
      <c r="F72" s="7" t="s">
        <v>59</v>
      </c>
      <c r="G72" s="7" t="s">
        <v>5</v>
      </c>
      <c r="H72" s="7">
        <v>188</v>
      </c>
      <c r="I72" s="11">
        <v>8.2162548413927704E-4</v>
      </c>
      <c r="J72" s="9">
        <v>3.0853260988053477</v>
      </c>
      <c r="K72" s="72">
        <v>5.6755591759075177</v>
      </c>
      <c r="L72" s="73"/>
      <c r="M72" s="84" t="s">
        <v>8</v>
      </c>
      <c r="N72" s="2" t="s">
        <v>110</v>
      </c>
      <c r="O72" s="13">
        <v>17448045</v>
      </c>
      <c r="P72" s="8" t="s">
        <v>265</v>
      </c>
      <c r="Q72" s="16">
        <v>16993753</v>
      </c>
      <c r="R72" s="2" t="s">
        <v>266</v>
      </c>
      <c r="S72" s="16">
        <v>17576928</v>
      </c>
      <c r="T72" s="66">
        <v>583175</v>
      </c>
      <c r="U72" s="73"/>
      <c r="V72" s="73"/>
    </row>
    <row r="73" spans="1:37" ht="15.75">
      <c r="B73" s="2"/>
      <c r="C73" s="6" t="s">
        <v>70</v>
      </c>
      <c r="D73" s="7" t="s">
        <v>8</v>
      </c>
      <c r="E73" s="13">
        <v>22043911</v>
      </c>
      <c r="F73" s="7" t="s">
        <v>4</v>
      </c>
      <c r="G73" s="7" t="s">
        <v>5</v>
      </c>
      <c r="H73" s="7">
        <v>187</v>
      </c>
      <c r="I73" s="11">
        <v>6.1006058550651702E-4</v>
      </c>
      <c r="J73" s="9">
        <v>3.2146270327849837</v>
      </c>
      <c r="K73" s="69">
        <v>5.9696685484016427</v>
      </c>
      <c r="L73" s="25"/>
      <c r="M73" s="15" t="s">
        <v>8</v>
      </c>
      <c r="N73" s="8" t="s">
        <v>70</v>
      </c>
      <c r="O73" s="13">
        <v>22043911</v>
      </c>
      <c r="P73" s="8" t="s">
        <v>70</v>
      </c>
      <c r="Q73" s="16">
        <v>22043911</v>
      </c>
      <c r="R73" s="8" t="s">
        <v>267</v>
      </c>
      <c r="S73" s="16">
        <v>22242711</v>
      </c>
      <c r="T73" s="58">
        <v>198800</v>
      </c>
      <c r="U73" s="25"/>
      <c r="V73" s="25"/>
      <c r="Y73" s="70"/>
      <c r="AB73" s="70"/>
      <c r="AC73" s="70"/>
      <c r="AD73" s="71"/>
      <c r="AE73" s="70"/>
      <c r="AF73" s="70"/>
      <c r="AG73" s="70"/>
      <c r="AH73" s="70"/>
      <c r="AI73" s="70"/>
      <c r="AJ73" s="70"/>
    </row>
    <row r="74" spans="1:37" ht="15.75">
      <c r="B74" s="2"/>
      <c r="C74" s="6" t="s">
        <v>72</v>
      </c>
      <c r="D74" s="7" t="s">
        <v>8</v>
      </c>
      <c r="E74" s="13">
        <v>22072594</v>
      </c>
      <c r="F74" s="7" t="s">
        <v>5</v>
      </c>
      <c r="G74" s="7" t="s">
        <v>59</v>
      </c>
      <c r="H74" s="7">
        <v>189</v>
      </c>
      <c r="I74" s="11">
        <v>8.0153320945775799E-4</v>
      </c>
      <c r="J74" s="9">
        <v>3.0960784790672116</v>
      </c>
      <c r="K74" s="69">
        <v>5.6687907103120665</v>
      </c>
      <c r="L74" s="25"/>
      <c r="M74" s="15" t="s">
        <v>8</v>
      </c>
      <c r="N74" s="8" t="s">
        <v>72</v>
      </c>
      <c r="O74" s="13">
        <v>22072594</v>
      </c>
      <c r="P74" s="8"/>
      <c r="Q74" s="16"/>
      <c r="R74" s="8"/>
      <c r="S74" s="16"/>
      <c r="T74" s="58"/>
      <c r="U74" s="25"/>
      <c r="V74" s="25"/>
      <c r="Y74" s="70"/>
      <c r="AB74" s="70"/>
      <c r="AC74" s="70"/>
      <c r="AD74" s="71"/>
      <c r="AE74" s="70"/>
      <c r="AF74" s="70"/>
      <c r="AG74" s="70"/>
      <c r="AH74" s="70"/>
      <c r="AI74" s="70"/>
      <c r="AJ74" s="70"/>
    </row>
    <row r="75" spans="1:37" ht="15.75">
      <c r="B75" s="2"/>
      <c r="C75" s="6" t="s">
        <v>74</v>
      </c>
      <c r="D75" s="7" t="s">
        <v>8</v>
      </c>
      <c r="E75" s="13">
        <v>23871786</v>
      </c>
      <c r="F75" s="7" t="s">
        <v>59</v>
      </c>
      <c r="G75" s="7" t="s">
        <v>5</v>
      </c>
      <c r="H75" s="7">
        <v>189</v>
      </c>
      <c r="I75" s="11">
        <v>4.17608442402295E-4</v>
      </c>
      <c r="J75" s="9">
        <v>3.3792307301885782</v>
      </c>
      <c r="K75" s="69">
        <v>6.2429716226992502</v>
      </c>
      <c r="L75" s="25"/>
      <c r="M75" s="15" t="s">
        <v>8</v>
      </c>
      <c r="N75" s="8" t="s">
        <v>74</v>
      </c>
      <c r="O75" s="13">
        <v>23871786</v>
      </c>
      <c r="P75" s="8" t="s">
        <v>268</v>
      </c>
      <c r="Q75" s="16">
        <v>23801860</v>
      </c>
      <c r="R75" s="8" t="s">
        <v>269</v>
      </c>
      <c r="S75" s="16">
        <v>24129002</v>
      </c>
      <c r="T75" s="58">
        <v>327142</v>
      </c>
      <c r="U75" s="25"/>
      <c r="V75" s="25"/>
    </row>
    <row r="76" spans="1:37" ht="15.75">
      <c r="B76" s="2"/>
      <c r="C76" s="6" t="s">
        <v>75</v>
      </c>
      <c r="D76" s="7" t="s">
        <v>8</v>
      </c>
      <c r="E76" s="13">
        <v>24005639</v>
      </c>
      <c r="F76" s="7" t="s">
        <v>59</v>
      </c>
      <c r="G76" s="7" t="s">
        <v>49</v>
      </c>
      <c r="H76" s="7">
        <v>188</v>
      </c>
      <c r="I76" s="11">
        <v>3.2033743189542098E-4</v>
      </c>
      <c r="J76" s="9">
        <v>3.4943923104282928</v>
      </c>
      <c r="K76" s="69">
        <v>6.5080301319331388</v>
      </c>
      <c r="L76" s="25"/>
      <c r="M76" s="15" t="s">
        <v>8</v>
      </c>
      <c r="N76" s="8" t="s">
        <v>75</v>
      </c>
      <c r="O76" s="13">
        <v>24005639</v>
      </c>
      <c r="P76" s="8"/>
      <c r="Q76" s="16"/>
      <c r="R76" s="8"/>
      <c r="S76" s="16"/>
      <c r="T76" s="58"/>
      <c r="U76" s="25"/>
      <c r="V76" s="25"/>
      <c r="Z76" s="70"/>
      <c r="AC76" s="70"/>
      <c r="AD76" s="70"/>
      <c r="AE76" s="71"/>
      <c r="AF76" s="70"/>
      <c r="AG76" s="70"/>
      <c r="AH76" s="70"/>
      <c r="AI76" s="70"/>
      <c r="AJ76" s="70"/>
      <c r="AK76" s="70"/>
    </row>
    <row r="77" spans="1:37" ht="15.75">
      <c r="B77" s="2"/>
      <c r="C77" s="6" t="s">
        <v>136</v>
      </c>
      <c r="D77" s="7" t="s">
        <v>17</v>
      </c>
      <c r="E77" s="13">
        <v>42483807</v>
      </c>
      <c r="F77" s="7" t="s">
        <v>5</v>
      </c>
      <c r="G77" s="7" t="s">
        <v>4</v>
      </c>
      <c r="H77" s="7">
        <v>177</v>
      </c>
      <c r="I77" s="11">
        <v>7.8319010000000005E-4</v>
      </c>
      <c r="J77" s="9">
        <v>3.1061328109170545</v>
      </c>
      <c r="K77" s="69">
        <v>6.0557282788094202</v>
      </c>
      <c r="L77" s="25"/>
      <c r="M77" s="15" t="s">
        <v>17</v>
      </c>
      <c r="N77" s="8" t="s">
        <v>136</v>
      </c>
      <c r="O77" s="13">
        <v>42483807</v>
      </c>
      <c r="P77" s="8" t="s">
        <v>284</v>
      </c>
      <c r="Q77" s="16">
        <v>42155697</v>
      </c>
      <c r="R77" s="8" t="s">
        <v>285</v>
      </c>
      <c r="S77" s="16">
        <v>42823176</v>
      </c>
      <c r="T77" s="58">
        <v>667479</v>
      </c>
      <c r="U77" s="25"/>
      <c r="V77" s="25"/>
      <c r="Z77" s="70"/>
      <c r="AC77" s="70"/>
      <c r="AD77" s="70"/>
      <c r="AE77" s="71"/>
      <c r="AF77" s="70"/>
      <c r="AG77" s="70"/>
      <c r="AH77" s="70"/>
      <c r="AI77" s="70"/>
      <c r="AJ77" s="70"/>
      <c r="AK77" s="70"/>
    </row>
    <row r="78" spans="1:37" ht="15.75">
      <c r="B78" s="2"/>
      <c r="C78" s="6" t="s">
        <v>73</v>
      </c>
      <c r="D78" s="7" t="s">
        <v>17</v>
      </c>
      <c r="E78" s="13">
        <v>42531518</v>
      </c>
      <c r="F78" s="7" t="s">
        <v>5</v>
      </c>
      <c r="G78" s="7" t="s">
        <v>4</v>
      </c>
      <c r="H78" s="7">
        <v>180</v>
      </c>
      <c r="I78" s="11">
        <v>2.1304049999999999E-4</v>
      </c>
      <c r="J78" s="9">
        <v>3.6715378272911106</v>
      </c>
      <c r="K78" s="69">
        <v>7.1525986683596194</v>
      </c>
      <c r="L78" s="25"/>
      <c r="M78" s="15" t="s">
        <v>17</v>
      </c>
      <c r="N78" s="8" t="s">
        <v>73</v>
      </c>
      <c r="O78" s="13">
        <v>42531518</v>
      </c>
      <c r="P78" s="8"/>
      <c r="Q78" s="16"/>
      <c r="R78" s="8"/>
      <c r="S78" s="16"/>
      <c r="T78" s="58"/>
      <c r="U78" s="25"/>
      <c r="V78" s="25"/>
      <c r="Y78" s="70"/>
      <c r="Z78" s="70"/>
      <c r="AC78" s="70"/>
      <c r="AD78" s="70"/>
      <c r="AE78" s="71"/>
      <c r="AF78" s="70"/>
      <c r="AG78" s="70"/>
      <c r="AH78" s="70"/>
      <c r="AI78" s="70"/>
      <c r="AJ78" s="70"/>
      <c r="AK78" s="70"/>
    </row>
    <row r="79" spans="1:37" ht="15.75">
      <c r="B79" s="2"/>
      <c r="C79" s="6" t="s">
        <v>82</v>
      </c>
      <c r="D79" s="7" t="s">
        <v>17</v>
      </c>
      <c r="E79" s="13">
        <v>42538478</v>
      </c>
      <c r="F79" s="7" t="s">
        <v>4</v>
      </c>
      <c r="G79" s="7" t="s">
        <v>49</v>
      </c>
      <c r="H79" s="7">
        <v>181</v>
      </c>
      <c r="I79" s="11">
        <v>3.9674609999999999E-4</v>
      </c>
      <c r="J79" s="9">
        <v>3.4014873336513856</v>
      </c>
      <c r="K79" s="69">
        <v>6.5505749854370281</v>
      </c>
      <c r="L79" s="25"/>
      <c r="M79" s="15" t="s">
        <v>17</v>
      </c>
      <c r="N79" s="8" t="s">
        <v>82</v>
      </c>
      <c r="O79" s="13">
        <v>42538478</v>
      </c>
      <c r="P79" s="8"/>
      <c r="Q79" s="16"/>
      <c r="R79" s="8"/>
      <c r="S79" s="16"/>
      <c r="T79" s="58"/>
      <c r="U79" s="25"/>
      <c r="V79" s="25"/>
      <c r="Y79" s="70"/>
      <c r="Z79" s="70"/>
      <c r="AC79" s="70"/>
      <c r="AD79" s="70"/>
      <c r="AE79" s="71"/>
      <c r="AF79" s="70"/>
      <c r="AG79" s="70"/>
      <c r="AH79" s="70"/>
      <c r="AI79" s="70"/>
      <c r="AJ79" s="70"/>
      <c r="AK79" s="70"/>
    </row>
    <row r="80" spans="1:37" ht="15.75">
      <c r="B80" s="2"/>
      <c r="C80" s="6" t="s">
        <v>137</v>
      </c>
      <c r="D80" s="7" t="s">
        <v>17</v>
      </c>
      <c r="E80" s="13">
        <v>42732986</v>
      </c>
      <c r="F80" s="7" t="s">
        <v>59</v>
      </c>
      <c r="G80" s="7" t="s">
        <v>5</v>
      </c>
      <c r="H80" s="7">
        <v>179</v>
      </c>
      <c r="I80" s="11">
        <v>7.3929279999999996E-4</v>
      </c>
      <c r="J80" s="9">
        <v>3.1311835233919543</v>
      </c>
      <c r="K80" s="69">
        <v>6.0448563088782246</v>
      </c>
      <c r="L80" s="25"/>
      <c r="M80" s="15" t="s">
        <v>17</v>
      </c>
      <c r="N80" s="8" t="s">
        <v>137</v>
      </c>
      <c r="O80" s="13">
        <v>42732986</v>
      </c>
      <c r="P80" s="8"/>
      <c r="Q80" s="16"/>
      <c r="R80" s="8"/>
      <c r="S80" s="16"/>
      <c r="T80" s="58"/>
      <c r="U80" s="25"/>
      <c r="V80" s="25"/>
      <c r="Z80" s="70"/>
      <c r="AC80" s="70"/>
      <c r="AD80" s="70"/>
      <c r="AE80" s="71"/>
      <c r="AF80" s="70"/>
      <c r="AG80" s="70"/>
      <c r="AH80" s="70"/>
      <c r="AI80" s="70"/>
      <c r="AJ80" s="70"/>
      <c r="AK80" s="70"/>
    </row>
    <row r="81" spans="1:43" ht="15.75">
      <c r="B81" s="2"/>
      <c r="C81" s="6" t="s">
        <v>71</v>
      </c>
      <c r="D81" s="7" t="s">
        <v>17</v>
      </c>
      <c r="E81" s="13">
        <v>42733155</v>
      </c>
      <c r="F81" s="7" t="s">
        <v>59</v>
      </c>
      <c r="G81" s="7" t="s">
        <v>5</v>
      </c>
      <c r="H81" s="7">
        <v>181</v>
      </c>
      <c r="I81" s="11">
        <v>1.582439E-4</v>
      </c>
      <c r="J81" s="9">
        <v>3.8006730222104474</v>
      </c>
      <c r="K81" s="69">
        <v>7.3841672147299118</v>
      </c>
      <c r="L81" s="25"/>
      <c r="M81" s="15" t="s">
        <v>17</v>
      </c>
      <c r="N81" s="8" t="s">
        <v>71</v>
      </c>
      <c r="O81" s="13">
        <v>42733155</v>
      </c>
      <c r="P81" s="8"/>
      <c r="Q81" s="16"/>
      <c r="R81" s="8"/>
      <c r="S81" s="16"/>
      <c r="T81" s="58"/>
      <c r="U81" s="25"/>
      <c r="V81" s="25"/>
      <c r="Z81" s="70"/>
      <c r="AC81" s="70"/>
      <c r="AD81" s="70"/>
      <c r="AE81" s="71"/>
      <c r="AF81" s="70"/>
      <c r="AG81" s="70"/>
      <c r="AH81" s="70"/>
      <c r="AI81" s="70"/>
      <c r="AJ81" s="70"/>
      <c r="AK81" s="70"/>
    </row>
    <row r="82" spans="1:43" ht="15.75">
      <c r="B82" s="2"/>
      <c r="C82" s="6" t="s">
        <v>81</v>
      </c>
      <c r="D82" s="7" t="s">
        <v>17</v>
      </c>
      <c r="E82" s="13">
        <v>42735522</v>
      </c>
      <c r="F82" s="7" t="s">
        <v>5</v>
      </c>
      <c r="G82" s="7" t="s">
        <v>59</v>
      </c>
      <c r="H82" s="7">
        <v>182</v>
      </c>
      <c r="I82" s="11">
        <v>1.969474E-4</v>
      </c>
      <c r="J82" s="9">
        <v>3.7056497481531703</v>
      </c>
      <c r="K82" s="69">
        <v>7.1494845326258396</v>
      </c>
      <c r="L82" s="25"/>
      <c r="M82" s="15" t="s">
        <v>17</v>
      </c>
      <c r="N82" s="8" t="s">
        <v>81</v>
      </c>
      <c r="O82" s="13">
        <v>42735522</v>
      </c>
      <c r="P82" s="8"/>
      <c r="Q82" s="16"/>
      <c r="R82" s="8"/>
      <c r="S82" s="16"/>
      <c r="T82" s="58"/>
      <c r="U82" s="25"/>
      <c r="V82" s="25"/>
      <c r="Z82" s="70"/>
      <c r="AC82" s="70"/>
      <c r="AD82" s="70"/>
      <c r="AE82" s="71"/>
      <c r="AF82" s="70"/>
      <c r="AG82" s="70"/>
      <c r="AH82" s="70"/>
      <c r="AI82" s="70"/>
      <c r="AJ82" s="70"/>
      <c r="AK82" s="70"/>
    </row>
    <row r="83" spans="1:43" ht="15.75">
      <c r="B83" s="2"/>
      <c r="C83" s="6" t="s">
        <v>83</v>
      </c>
      <c r="D83" s="7" t="s">
        <v>17</v>
      </c>
      <c r="E83" s="13">
        <v>42735637</v>
      </c>
      <c r="F83" s="7" t="s">
        <v>59</v>
      </c>
      <c r="G83" s="7" t="s">
        <v>5</v>
      </c>
      <c r="H83" s="7">
        <v>183</v>
      </c>
      <c r="I83" s="11">
        <v>1.858784E-4</v>
      </c>
      <c r="J83" s="9">
        <v>3.7307710744875617</v>
      </c>
      <c r="K83" s="69">
        <v>7.1645906668818817</v>
      </c>
      <c r="L83" s="25"/>
      <c r="M83" s="15" t="s">
        <v>17</v>
      </c>
      <c r="N83" s="8" t="s">
        <v>83</v>
      </c>
      <c r="O83" s="13">
        <v>42735637</v>
      </c>
      <c r="P83" s="8"/>
      <c r="Q83" s="16"/>
      <c r="R83" s="8"/>
      <c r="S83" s="16"/>
      <c r="T83" s="58"/>
      <c r="U83" s="25"/>
      <c r="V83" s="25"/>
      <c r="Z83" s="70"/>
      <c r="AC83" s="70"/>
      <c r="AD83" s="70"/>
      <c r="AE83" s="71"/>
      <c r="AF83" s="70"/>
      <c r="AG83" s="70"/>
      <c r="AH83" s="70"/>
      <c r="AI83" s="70"/>
      <c r="AJ83" s="70"/>
      <c r="AK83" s="70"/>
    </row>
    <row r="84" spans="1:43" ht="15.75">
      <c r="B84" s="2"/>
      <c r="C84" s="6" t="s">
        <v>76</v>
      </c>
      <c r="D84" s="7" t="s">
        <v>17</v>
      </c>
      <c r="E84" s="13">
        <v>42736277</v>
      </c>
      <c r="F84" s="7" t="s">
        <v>59</v>
      </c>
      <c r="G84" s="7" t="s">
        <v>5</v>
      </c>
      <c r="H84" s="7">
        <v>182</v>
      </c>
      <c r="I84" s="11">
        <v>1.431184E-4</v>
      </c>
      <c r="J84" s="9">
        <v>3.844304527632517</v>
      </c>
      <c r="K84" s="69">
        <v>7.4362859529678627</v>
      </c>
      <c r="L84" s="25"/>
      <c r="M84" s="15" t="s">
        <v>17</v>
      </c>
      <c r="N84" s="8" t="s">
        <v>76</v>
      </c>
      <c r="O84" s="13">
        <v>42736277</v>
      </c>
      <c r="P84" s="8"/>
      <c r="Q84" s="16"/>
      <c r="R84" s="8"/>
      <c r="S84" s="16"/>
      <c r="T84" s="58"/>
      <c r="U84" s="25"/>
      <c r="V84" s="25"/>
      <c r="Z84" s="70"/>
      <c r="AC84" s="70"/>
      <c r="AD84" s="70"/>
      <c r="AE84" s="71"/>
      <c r="AF84" s="70"/>
      <c r="AG84" s="70"/>
      <c r="AH84" s="70"/>
      <c r="AI84" s="70"/>
      <c r="AJ84" s="70"/>
      <c r="AK84" s="70"/>
      <c r="AL84" s="70"/>
    </row>
    <row r="85" spans="1:43" ht="15.75">
      <c r="B85" s="2"/>
      <c r="C85" s="6" t="s">
        <v>80</v>
      </c>
      <c r="D85" s="7" t="s">
        <v>17</v>
      </c>
      <c r="E85" s="13">
        <v>42739302</v>
      </c>
      <c r="F85" s="7" t="s">
        <v>5</v>
      </c>
      <c r="G85" s="7" t="s">
        <v>59</v>
      </c>
      <c r="H85" s="7">
        <v>182</v>
      </c>
      <c r="I85" s="11">
        <v>2.287996E-4</v>
      </c>
      <c r="J85" s="9">
        <v>3.6405447391357644</v>
      </c>
      <c r="K85" s="69">
        <v>7.0144333746275347</v>
      </c>
      <c r="L85" s="25"/>
      <c r="M85" s="15" t="s">
        <v>17</v>
      </c>
      <c r="N85" s="8" t="s">
        <v>80</v>
      </c>
      <c r="O85" s="13">
        <v>42739302</v>
      </c>
      <c r="P85" s="8"/>
      <c r="Q85" s="16"/>
      <c r="R85" s="8"/>
      <c r="S85" s="16"/>
      <c r="T85" s="58"/>
      <c r="U85" s="25"/>
      <c r="V85" s="25"/>
      <c r="Z85" s="70"/>
      <c r="AC85" s="70"/>
      <c r="AD85" s="70"/>
      <c r="AE85" s="71"/>
      <c r="AF85" s="70"/>
      <c r="AG85" s="70"/>
      <c r="AH85" s="70"/>
      <c r="AI85" s="70"/>
      <c r="AJ85" s="70"/>
      <c r="AK85" s="70"/>
      <c r="AL85" s="70"/>
    </row>
    <row r="86" spans="1:43" ht="15.75">
      <c r="B86" s="2"/>
      <c r="C86" s="6" t="s">
        <v>103</v>
      </c>
      <c r="D86" s="7" t="s">
        <v>24</v>
      </c>
      <c r="E86" s="13">
        <v>16598979</v>
      </c>
      <c r="F86" s="7" t="s">
        <v>59</v>
      </c>
      <c r="G86" s="7" t="s">
        <v>5</v>
      </c>
      <c r="H86" s="7">
        <v>186</v>
      </c>
      <c r="I86" s="11">
        <v>8.9217569999999996E-4</v>
      </c>
      <c r="J86" s="9">
        <v>3.0495496097198544</v>
      </c>
      <c r="K86" s="69">
        <v>5.6598694773531131</v>
      </c>
      <c r="L86" s="25"/>
      <c r="M86" s="15" t="s">
        <v>24</v>
      </c>
      <c r="N86" s="8" t="s">
        <v>103</v>
      </c>
      <c r="O86" s="13">
        <v>16598979</v>
      </c>
      <c r="P86" s="8" t="s">
        <v>297</v>
      </c>
      <c r="Q86" s="16">
        <v>16342658</v>
      </c>
      <c r="R86" s="8" t="s">
        <v>298</v>
      </c>
      <c r="S86" s="16">
        <v>16874208</v>
      </c>
      <c r="T86" s="58">
        <v>531550</v>
      </c>
      <c r="U86" s="25"/>
      <c r="V86" s="25"/>
      <c r="Z86" s="70"/>
      <c r="AC86" s="70"/>
      <c r="AD86" s="70"/>
      <c r="AE86" s="71"/>
      <c r="AF86" s="70"/>
      <c r="AG86" s="70"/>
      <c r="AH86" s="70"/>
      <c r="AI86" s="70"/>
      <c r="AJ86" s="70"/>
      <c r="AK86" s="70"/>
    </row>
    <row r="87" spans="1:43" ht="15.75">
      <c r="B87" s="2"/>
      <c r="C87" s="6"/>
      <c r="D87" s="7"/>
      <c r="E87" s="13"/>
      <c r="F87" s="7"/>
      <c r="G87" s="7"/>
      <c r="H87" s="7"/>
      <c r="I87" s="11"/>
      <c r="J87" s="9"/>
      <c r="K87" s="69"/>
      <c r="L87" s="25"/>
      <c r="O87" s="13"/>
      <c r="P87" s="8"/>
      <c r="Q87" s="16"/>
      <c r="R87" s="8"/>
      <c r="S87" s="16"/>
      <c r="T87" s="58"/>
      <c r="U87" s="25"/>
      <c r="V87" s="25"/>
      <c r="Z87" s="70"/>
      <c r="AC87" s="70"/>
      <c r="AD87" s="70"/>
      <c r="AE87" s="71"/>
      <c r="AF87" s="70"/>
      <c r="AG87" s="70"/>
      <c r="AH87" s="70"/>
      <c r="AI87" s="70"/>
      <c r="AJ87" s="70"/>
      <c r="AK87" s="70"/>
    </row>
    <row r="88" spans="1:43" ht="15.75">
      <c r="A88" s="25" t="s">
        <v>85</v>
      </c>
      <c r="B88" s="2"/>
      <c r="C88" s="6" t="s">
        <v>92</v>
      </c>
      <c r="D88" s="7" t="s">
        <v>6</v>
      </c>
      <c r="E88" s="13">
        <v>10662641</v>
      </c>
      <c r="F88" s="7" t="s">
        <v>4</v>
      </c>
      <c r="G88" s="7" t="s">
        <v>49</v>
      </c>
      <c r="H88" s="7">
        <v>191</v>
      </c>
      <c r="I88" s="11">
        <v>8.8848366786244896E-4</v>
      </c>
      <c r="J88" s="9">
        <v>3.0513505510015126</v>
      </c>
      <c r="K88" s="69">
        <v>5.5220293737071966</v>
      </c>
      <c r="L88" s="25"/>
      <c r="M88" s="15" t="s">
        <v>6</v>
      </c>
      <c r="N88" s="8" t="s">
        <v>92</v>
      </c>
      <c r="O88" s="13">
        <v>10662641</v>
      </c>
      <c r="P88" s="8" t="s">
        <v>92</v>
      </c>
      <c r="Q88" s="16">
        <v>10662641</v>
      </c>
      <c r="R88" s="8" t="s">
        <v>263</v>
      </c>
      <c r="S88" s="16">
        <v>10666543</v>
      </c>
      <c r="T88" s="58">
        <v>3902</v>
      </c>
      <c r="U88" s="25"/>
      <c r="V88" s="25"/>
    </row>
    <row r="89" spans="1:43" ht="15.75">
      <c r="B89" s="2"/>
      <c r="C89" s="6" t="s">
        <v>97</v>
      </c>
      <c r="D89" s="7" t="s">
        <v>8</v>
      </c>
      <c r="E89" s="13">
        <v>21873195</v>
      </c>
      <c r="F89" s="7" t="s">
        <v>4</v>
      </c>
      <c r="G89" s="7" t="s">
        <v>5</v>
      </c>
      <c r="H89" s="7">
        <v>186</v>
      </c>
      <c r="I89" s="11">
        <v>4.1133963574935099E-4</v>
      </c>
      <c r="J89" s="9">
        <v>3.3857994408485403</v>
      </c>
      <c r="K89" s="69">
        <v>6.3517754297426094</v>
      </c>
      <c r="L89" s="25"/>
      <c r="M89" s="15" t="s">
        <v>8</v>
      </c>
      <c r="N89" s="8" t="s">
        <v>97</v>
      </c>
      <c r="O89" s="13">
        <v>21873195</v>
      </c>
      <c r="P89" s="8"/>
      <c r="Q89" s="16"/>
      <c r="R89" s="8"/>
      <c r="S89" s="16"/>
      <c r="T89" s="58"/>
      <c r="U89" s="25"/>
      <c r="V89" s="25"/>
      <c r="Z89" s="70"/>
      <c r="AC89" s="70"/>
      <c r="AD89" s="70"/>
      <c r="AE89" s="71"/>
      <c r="AF89" s="70"/>
      <c r="AG89" s="70"/>
      <c r="AH89" s="70"/>
      <c r="AI89" s="70"/>
      <c r="AJ89" s="70"/>
      <c r="AK89" s="70"/>
    </row>
    <row r="90" spans="1:43" ht="15.75">
      <c r="B90" s="2"/>
      <c r="C90" s="6" t="s">
        <v>138</v>
      </c>
      <c r="D90" s="7" t="s">
        <v>8</v>
      </c>
      <c r="E90" s="13">
        <v>21917685</v>
      </c>
      <c r="F90" s="7" t="s">
        <v>59</v>
      </c>
      <c r="G90" s="7" t="s">
        <v>5</v>
      </c>
      <c r="H90" s="7">
        <v>195</v>
      </c>
      <c r="I90" s="11">
        <v>7.5043616258002805E-4</v>
      </c>
      <c r="J90" s="9">
        <v>3.1246862460168594</v>
      </c>
      <c r="K90" s="69">
        <v>5.5588087165639308</v>
      </c>
      <c r="L90" s="25"/>
      <c r="M90" s="15" t="s">
        <v>8</v>
      </c>
      <c r="N90" s="8" t="s">
        <v>138</v>
      </c>
      <c r="O90" s="13">
        <v>21917685</v>
      </c>
      <c r="P90" s="8"/>
      <c r="Q90" s="16"/>
      <c r="R90" s="8"/>
      <c r="S90" s="16"/>
      <c r="T90" s="58"/>
      <c r="U90" s="25"/>
      <c r="V90" s="25"/>
      <c r="Y90" s="70"/>
      <c r="AB90" s="70"/>
      <c r="AC90" s="70"/>
      <c r="AD90" s="71"/>
      <c r="AE90" s="70"/>
      <c r="AF90" s="70"/>
      <c r="AG90" s="70"/>
      <c r="AH90" s="70"/>
      <c r="AI90" s="70"/>
      <c r="AJ90" s="70"/>
      <c r="AK90" s="70"/>
    </row>
    <row r="91" spans="1:43" ht="15.75">
      <c r="B91" s="2"/>
      <c r="C91" s="6" t="s">
        <v>70</v>
      </c>
      <c r="D91" s="7" t="s">
        <v>8</v>
      </c>
      <c r="E91" s="13">
        <v>22043911</v>
      </c>
      <c r="F91" s="7" t="s">
        <v>4</v>
      </c>
      <c r="G91" s="7" t="s">
        <v>5</v>
      </c>
      <c r="H91" s="7">
        <v>193</v>
      </c>
      <c r="I91" s="11">
        <v>3.3655738551482701E-4</v>
      </c>
      <c r="J91" s="9">
        <v>3.4729408747160835</v>
      </c>
      <c r="K91" s="69">
        <v>6.3060072451564588</v>
      </c>
      <c r="L91" s="25"/>
      <c r="M91" s="15" t="s">
        <v>8</v>
      </c>
      <c r="N91" s="8" t="s">
        <v>70</v>
      </c>
      <c r="O91" s="13">
        <v>22043911</v>
      </c>
      <c r="P91" s="8" t="s">
        <v>70</v>
      </c>
      <c r="Q91" s="16">
        <v>22043911</v>
      </c>
      <c r="R91" s="8" t="s">
        <v>267</v>
      </c>
      <c r="S91" s="16">
        <v>22242711</v>
      </c>
      <c r="T91" s="58">
        <v>198800</v>
      </c>
      <c r="U91" s="25"/>
      <c r="V91" s="25"/>
      <c r="Y91" s="70"/>
      <c r="AB91" s="70"/>
      <c r="AC91" s="70"/>
      <c r="AD91" s="71"/>
      <c r="AE91" s="70"/>
      <c r="AF91" s="70"/>
      <c r="AG91" s="70"/>
      <c r="AH91" s="70"/>
      <c r="AI91" s="70"/>
      <c r="AJ91" s="70"/>
    </row>
    <row r="92" spans="1:43" ht="15.75">
      <c r="B92" s="2"/>
      <c r="C92" s="6" t="s">
        <v>139</v>
      </c>
      <c r="D92" s="7" t="s">
        <v>8</v>
      </c>
      <c r="E92" s="13">
        <v>22063721</v>
      </c>
      <c r="F92" s="7" t="s">
        <v>4</v>
      </c>
      <c r="G92" s="7" t="s">
        <v>49</v>
      </c>
      <c r="H92" s="7">
        <v>192</v>
      </c>
      <c r="I92" s="11">
        <v>4.1915236169652001E-4</v>
      </c>
      <c r="J92" s="9">
        <v>3.3776280824842053</v>
      </c>
      <c r="K92" s="69">
        <v>6.1472658720299043</v>
      </c>
      <c r="L92" s="25"/>
      <c r="M92" s="15" t="s">
        <v>8</v>
      </c>
      <c r="N92" s="8" t="s">
        <v>139</v>
      </c>
      <c r="O92" s="13">
        <v>22063721</v>
      </c>
      <c r="P92" s="8"/>
      <c r="Q92" s="16"/>
      <c r="R92" s="8"/>
      <c r="S92" s="16"/>
      <c r="T92" s="58"/>
      <c r="U92" s="25"/>
      <c r="V92" s="25"/>
      <c r="Y92" s="70"/>
      <c r="Z92" s="70"/>
      <c r="AA92" s="70"/>
      <c r="AB92" s="70"/>
      <c r="AC92" s="70"/>
      <c r="AD92" s="71"/>
      <c r="AE92" s="70"/>
      <c r="AF92" s="70"/>
      <c r="AG92" s="70"/>
      <c r="AH92" s="70"/>
      <c r="AI92" s="70"/>
      <c r="AJ92" s="70"/>
    </row>
    <row r="93" spans="1:43" ht="15.75">
      <c r="B93" s="2"/>
      <c r="C93" s="6" t="s">
        <v>72</v>
      </c>
      <c r="D93" s="7" t="s">
        <v>8</v>
      </c>
      <c r="E93" s="13">
        <v>22072594</v>
      </c>
      <c r="F93" s="7" t="s">
        <v>5</v>
      </c>
      <c r="G93" s="7" t="s">
        <v>59</v>
      </c>
      <c r="H93" s="7">
        <v>195</v>
      </c>
      <c r="I93" s="11">
        <v>2.7881908621112599E-4</v>
      </c>
      <c r="J93" s="9">
        <v>3.5546775004719544</v>
      </c>
      <c r="K93" s="69">
        <v>6.4049926974276348</v>
      </c>
      <c r="L93" s="25"/>
      <c r="M93" s="15" t="s">
        <v>8</v>
      </c>
      <c r="N93" s="8" t="s">
        <v>72</v>
      </c>
      <c r="O93" s="13">
        <v>22072594</v>
      </c>
      <c r="P93" s="8"/>
      <c r="Q93" s="16"/>
      <c r="R93" s="8"/>
      <c r="S93" s="16"/>
      <c r="T93" s="58"/>
      <c r="U93" s="25"/>
      <c r="V93" s="25"/>
      <c r="Y93" s="70"/>
      <c r="Z93" s="70"/>
      <c r="AA93" s="70"/>
      <c r="AB93" s="70"/>
      <c r="AC93" s="70"/>
      <c r="AD93" s="71"/>
      <c r="AE93" s="70"/>
      <c r="AF93" s="70"/>
      <c r="AG93" s="70"/>
      <c r="AH93" s="70"/>
      <c r="AI93" s="70"/>
      <c r="AJ93" s="70"/>
    </row>
    <row r="94" spans="1:43" ht="15.75">
      <c r="B94" s="2"/>
      <c r="C94" s="6" t="s">
        <v>140</v>
      </c>
      <c r="D94" s="7" t="s">
        <v>8</v>
      </c>
      <c r="E94" s="13">
        <v>22103526</v>
      </c>
      <c r="F94" s="7" t="s">
        <v>5</v>
      </c>
      <c r="G94" s="7" t="s">
        <v>59</v>
      </c>
      <c r="H94" s="7">
        <v>194</v>
      </c>
      <c r="I94" s="11">
        <v>8.3407112314991001E-4</v>
      </c>
      <c r="J94" s="9">
        <v>3.0787969145006997</v>
      </c>
      <c r="K94" s="69">
        <v>5.4949935099692313</v>
      </c>
      <c r="L94" s="25"/>
      <c r="M94" s="15" t="s">
        <v>8</v>
      </c>
      <c r="N94" s="8" t="s">
        <v>140</v>
      </c>
      <c r="O94" s="13">
        <v>22103526</v>
      </c>
      <c r="P94" s="8"/>
      <c r="Q94" s="16"/>
      <c r="R94" s="8"/>
      <c r="S94" s="16"/>
      <c r="T94" s="58"/>
      <c r="U94" s="25"/>
      <c r="V94" s="25"/>
      <c r="Y94" s="70"/>
      <c r="Z94" s="70"/>
      <c r="AA94" s="70"/>
      <c r="AB94" s="70"/>
      <c r="AC94" s="70"/>
      <c r="AD94" s="71"/>
      <c r="AE94" s="70"/>
      <c r="AF94" s="70"/>
      <c r="AG94" s="70"/>
      <c r="AH94" s="70"/>
      <c r="AI94" s="70"/>
      <c r="AJ94" s="70"/>
    </row>
    <row r="95" spans="1:43" ht="15.75">
      <c r="B95" s="2"/>
      <c r="C95" s="6" t="s">
        <v>74</v>
      </c>
      <c r="D95" s="7" t="s">
        <v>8</v>
      </c>
      <c r="E95" s="13">
        <v>23871786</v>
      </c>
      <c r="F95" s="7" t="s">
        <v>59</v>
      </c>
      <c r="G95" s="7" t="s">
        <v>5</v>
      </c>
      <c r="H95" s="7">
        <v>195</v>
      </c>
      <c r="I95" s="11">
        <v>6.8693117434768798E-4</v>
      </c>
      <c r="J95" s="9">
        <v>3.1630867740006767</v>
      </c>
      <c r="K95" s="69">
        <v>5.6346749189663026</v>
      </c>
      <c r="L95" s="25"/>
      <c r="M95" s="15" t="s">
        <v>8</v>
      </c>
      <c r="N95" s="8" t="s">
        <v>74</v>
      </c>
      <c r="O95" s="13">
        <v>23871786</v>
      </c>
      <c r="P95" s="8" t="s">
        <v>268</v>
      </c>
      <c r="Q95" s="16">
        <v>23801860</v>
      </c>
      <c r="R95" s="8" t="s">
        <v>269</v>
      </c>
      <c r="S95" s="16">
        <v>24129002</v>
      </c>
      <c r="T95" s="58">
        <v>327142</v>
      </c>
      <c r="U95" s="25"/>
      <c r="V95" s="25"/>
    </row>
    <row r="96" spans="1:43" ht="15.75">
      <c r="B96" s="2"/>
      <c r="C96" s="6" t="s">
        <v>75</v>
      </c>
      <c r="D96" s="7" t="s">
        <v>8</v>
      </c>
      <c r="E96" s="13">
        <v>24005639</v>
      </c>
      <c r="F96" s="7" t="s">
        <v>59</v>
      </c>
      <c r="G96" s="7" t="s">
        <v>49</v>
      </c>
      <c r="H96" s="7">
        <v>193</v>
      </c>
      <c r="I96" s="11">
        <v>8.9492725277484002E-4</v>
      </c>
      <c r="J96" s="9">
        <v>3.0482122663628899</v>
      </c>
      <c r="K96" s="69">
        <v>5.4611001274572901</v>
      </c>
      <c r="L96" s="25"/>
      <c r="M96" s="15" t="s">
        <v>8</v>
      </c>
      <c r="N96" s="8" t="s">
        <v>75</v>
      </c>
      <c r="O96" s="13">
        <v>24005639</v>
      </c>
      <c r="P96" s="8"/>
      <c r="Q96" s="16"/>
      <c r="R96" s="8"/>
      <c r="S96" s="16"/>
      <c r="T96" s="58"/>
      <c r="U96" s="25"/>
      <c r="V96" s="25"/>
      <c r="AF96" s="70"/>
      <c r="AI96" s="70"/>
      <c r="AJ96" s="70"/>
      <c r="AK96" s="71"/>
      <c r="AL96" s="70"/>
      <c r="AM96" s="70"/>
      <c r="AN96" s="70"/>
      <c r="AO96" s="70"/>
      <c r="AP96" s="70"/>
      <c r="AQ96" s="70"/>
    </row>
    <row r="97" spans="1:43" ht="15.75">
      <c r="B97" s="2"/>
      <c r="C97" s="6" t="s">
        <v>98</v>
      </c>
      <c r="D97" s="7" t="s">
        <v>8</v>
      </c>
      <c r="E97" s="13">
        <v>24704912</v>
      </c>
      <c r="F97" s="7" t="s">
        <v>4</v>
      </c>
      <c r="G97" s="7" t="s">
        <v>5</v>
      </c>
      <c r="H97" s="7">
        <v>195</v>
      </c>
      <c r="I97" s="11">
        <v>5.3352987852217095E-4</v>
      </c>
      <c r="J97" s="9">
        <v>3.2728412543764205</v>
      </c>
      <c r="K97" s="69">
        <v>5.8512096293026872</v>
      </c>
      <c r="L97" s="25"/>
      <c r="M97" s="15" t="s">
        <v>8</v>
      </c>
      <c r="N97" s="8" t="s">
        <v>98</v>
      </c>
      <c r="O97" s="13">
        <v>24704912</v>
      </c>
      <c r="P97" s="8" t="s">
        <v>270</v>
      </c>
      <c r="Q97" s="16">
        <v>24539575</v>
      </c>
      <c r="R97" s="8" t="s">
        <v>271</v>
      </c>
      <c r="S97" s="16">
        <v>24876619</v>
      </c>
      <c r="T97" s="58">
        <v>337044</v>
      </c>
      <c r="U97" s="25"/>
      <c r="V97" s="25"/>
      <c r="AF97" s="70"/>
      <c r="AI97" s="70"/>
      <c r="AJ97" s="70"/>
      <c r="AK97" s="71"/>
      <c r="AL97" s="70"/>
      <c r="AM97" s="70"/>
      <c r="AN97" s="70"/>
      <c r="AO97" s="70"/>
      <c r="AP97" s="70"/>
      <c r="AQ97" s="70"/>
    </row>
    <row r="98" spans="1:43" ht="15.75">
      <c r="B98" s="2"/>
      <c r="C98" s="6" t="s">
        <v>94</v>
      </c>
      <c r="D98" s="7" t="s">
        <v>8</v>
      </c>
      <c r="E98" s="13">
        <v>24829502</v>
      </c>
      <c r="F98" s="7" t="s">
        <v>59</v>
      </c>
      <c r="G98" s="7" t="s">
        <v>5</v>
      </c>
      <c r="H98" s="7">
        <v>195</v>
      </c>
      <c r="I98" s="11">
        <v>3.3641838946306998E-4</v>
      </c>
      <c r="J98" s="9">
        <v>3.4731202726123742</v>
      </c>
      <c r="K98" s="69">
        <v>6.2450928366012048</v>
      </c>
      <c r="L98" s="25"/>
      <c r="M98" s="15" t="s">
        <v>8</v>
      </c>
      <c r="N98" s="8" t="s">
        <v>94</v>
      </c>
      <c r="O98" s="13">
        <v>24829502</v>
      </c>
      <c r="P98" s="8"/>
      <c r="Q98" s="16"/>
      <c r="R98" s="8"/>
      <c r="S98" s="16"/>
      <c r="T98" s="58"/>
      <c r="U98" s="25"/>
      <c r="V98" s="25"/>
      <c r="AF98" s="70"/>
      <c r="AI98" s="70"/>
      <c r="AJ98" s="70"/>
      <c r="AK98" s="71"/>
      <c r="AL98" s="70"/>
      <c r="AM98" s="70"/>
      <c r="AN98" s="70"/>
      <c r="AO98" s="70"/>
      <c r="AP98" s="70"/>
      <c r="AQ98" s="70"/>
    </row>
    <row r="99" spans="1:43" ht="15.75">
      <c r="B99" s="2"/>
      <c r="C99" s="6" t="s">
        <v>141</v>
      </c>
      <c r="D99" s="7" t="s">
        <v>8</v>
      </c>
      <c r="E99" s="13">
        <v>24829617</v>
      </c>
      <c r="F99" s="7" t="s">
        <v>59</v>
      </c>
      <c r="G99" s="7" t="s">
        <v>5</v>
      </c>
      <c r="H99" s="7">
        <v>195</v>
      </c>
      <c r="I99" s="11">
        <v>9.5219695769689302E-4</v>
      </c>
      <c r="J99" s="9">
        <v>3.0212732104455897</v>
      </c>
      <c r="K99" s="69">
        <v>5.3542454063862088</v>
      </c>
      <c r="L99" s="25"/>
      <c r="M99" s="15" t="s">
        <v>8</v>
      </c>
      <c r="N99" s="8" t="s">
        <v>141</v>
      </c>
      <c r="O99" s="13">
        <v>24829617</v>
      </c>
      <c r="P99" s="8"/>
      <c r="Q99" s="16"/>
      <c r="R99" s="8"/>
      <c r="S99" s="16"/>
      <c r="T99" s="58"/>
      <c r="U99" s="25"/>
      <c r="V99" s="25"/>
      <c r="AF99" s="70"/>
      <c r="AI99" s="70"/>
      <c r="AJ99" s="70"/>
      <c r="AK99" s="71"/>
      <c r="AL99" s="70"/>
      <c r="AM99" s="70"/>
      <c r="AN99" s="70"/>
      <c r="AO99" s="70"/>
      <c r="AP99" s="70"/>
      <c r="AQ99" s="70"/>
    </row>
    <row r="100" spans="1:43" ht="15.75">
      <c r="B100" s="2"/>
      <c r="C100" s="6" t="s">
        <v>90</v>
      </c>
      <c r="D100" s="7" t="s">
        <v>9</v>
      </c>
      <c r="E100" s="13">
        <v>16545884</v>
      </c>
      <c r="F100" s="7" t="s">
        <v>5</v>
      </c>
      <c r="G100" s="7" t="s">
        <v>59</v>
      </c>
      <c r="H100" s="7">
        <v>186</v>
      </c>
      <c r="I100" s="11">
        <v>4.6220255236412801E-4</v>
      </c>
      <c r="J100" s="9">
        <v>3.335167660599454</v>
      </c>
      <c r="K100" s="69">
        <v>6.2479120740131231</v>
      </c>
      <c r="L100" s="25"/>
      <c r="M100" s="15" t="s">
        <v>9</v>
      </c>
      <c r="N100" s="8" t="s">
        <v>90</v>
      </c>
      <c r="O100" s="13">
        <v>16545884</v>
      </c>
      <c r="P100" s="8" t="s">
        <v>272</v>
      </c>
      <c r="Q100" s="16">
        <v>16333556</v>
      </c>
      <c r="R100" s="8" t="s">
        <v>273</v>
      </c>
      <c r="S100" s="16">
        <v>16716888</v>
      </c>
      <c r="T100" s="58">
        <v>383332</v>
      </c>
      <c r="U100" s="25"/>
      <c r="V100" s="25"/>
      <c r="AF100" s="70"/>
      <c r="AI100" s="70"/>
      <c r="AJ100" s="70"/>
      <c r="AK100" s="71"/>
      <c r="AL100" s="70"/>
      <c r="AM100" s="70"/>
      <c r="AN100" s="70"/>
      <c r="AO100" s="70"/>
      <c r="AP100" s="70"/>
      <c r="AQ100" s="70"/>
    </row>
    <row r="101" spans="1:43" ht="15.75">
      <c r="B101" s="2"/>
      <c r="C101" s="6" t="s">
        <v>142</v>
      </c>
      <c r="D101" s="7" t="s">
        <v>16</v>
      </c>
      <c r="E101" s="13">
        <v>7032415</v>
      </c>
      <c r="F101" s="7" t="s">
        <v>5</v>
      </c>
      <c r="G101" s="7" t="s">
        <v>59</v>
      </c>
      <c r="H101" s="7">
        <v>189</v>
      </c>
      <c r="I101" s="11">
        <v>8.3334556810415702E-4</v>
      </c>
      <c r="J101" s="9">
        <v>3.0791748699022836</v>
      </c>
      <c r="K101" s="69">
        <v>5.6344100998084983</v>
      </c>
      <c r="L101" s="25"/>
      <c r="M101" s="15" t="s">
        <v>16</v>
      </c>
      <c r="N101" s="8" t="s">
        <v>142</v>
      </c>
      <c r="O101" s="13">
        <v>7032415</v>
      </c>
      <c r="P101" s="8" t="s">
        <v>280</v>
      </c>
      <c r="Q101" s="16">
        <v>6797976</v>
      </c>
      <c r="R101" s="8" t="s">
        <v>281</v>
      </c>
      <c r="S101" s="16">
        <v>7033923</v>
      </c>
      <c r="T101" s="58">
        <v>235947</v>
      </c>
      <c r="U101" s="25"/>
      <c r="V101" s="25"/>
      <c r="AF101" s="70"/>
      <c r="AI101" s="70"/>
      <c r="AJ101" s="70"/>
      <c r="AK101" s="71"/>
      <c r="AL101" s="70"/>
      <c r="AM101" s="70"/>
      <c r="AN101" s="70"/>
      <c r="AO101" s="70"/>
      <c r="AP101" s="70"/>
      <c r="AQ101" s="70"/>
    </row>
    <row r="102" spans="1:43" ht="15.75">
      <c r="B102" s="2"/>
      <c r="C102" s="6" t="s">
        <v>143</v>
      </c>
      <c r="D102" s="7" t="s">
        <v>22</v>
      </c>
      <c r="E102" s="13">
        <v>36379889</v>
      </c>
      <c r="F102" s="7" t="s">
        <v>4</v>
      </c>
      <c r="G102" s="7" t="s">
        <v>49</v>
      </c>
      <c r="H102" s="7">
        <v>192</v>
      </c>
      <c r="I102" s="11">
        <v>7.6428614723849904E-4</v>
      </c>
      <c r="J102" s="9">
        <v>3.1167440119738385</v>
      </c>
      <c r="K102" s="69">
        <v>5.6257100551675565</v>
      </c>
      <c r="L102" s="25"/>
      <c r="M102" s="15" t="s">
        <v>22</v>
      </c>
      <c r="N102" s="8" t="s">
        <v>143</v>
      </c>
      <c r="O102" s="13">
        <v>36379889</v>
      </c>
      <c r="P102" s="8" t="s">
        <v>295</v>
      </c>
      <c r="Q102" s="16">
        <v>36232961</v>
      </c>
      <c r="R102" s="8" t="s">
        <v>296</v>
      </c>
      <c r="S102" s="16">
        <v>36665100</v>
      </c>
      <c r="T102" s="58">
        <v>432139</v>
      </c>
      <c r="U102" s="25"/>
      <c r="V102" s="25"/>
      <c r="AF102" s="70"/>
      <c r="AI102" s="70"/>
      <c r="AJ102" s="70"/>
      <c r="AK102" s="71"/>
      <c r="AL102" s="70"/>
      <c r="AM102" s="70"/>
      <c r="AN102" s="70"/>
      <c r="AO102" s="70"/>
      <c r="AP102" s="70"/>
      <c r="AQ102" s="70"/>
    </row>
    <row r="103" spans="1:43" ht="15.75">
      <c r="B103" s="2"/>
      <c r="C103" s="6" t="s">
        <v>112</v>
      </c>
      <c r="D103" s="7" t="s">
        <v>22</v>
      </c>
      <c r="E103" s="13">
        <v>36573355</v>
      </c>
      <c r="F103" s="7" t="s">
        <v>49</v>
      </c>
      <c r="G103" s="7" t="s">
        <v>4</v>
      </c>
      <c r="H103" s="7">
        <v>192</v>
      </c>
      <c r="I103" s="11">
        <v>9.0867247201424704E-4</v>
      </c>
      <c r="J103" s="9">
        <v>3.0415926285815735</v>
      </c>
      <c r="K103" s="69">
        <v>5.4749803708494369</v>
      </c>
      <c r="L103" s="25"/>
      <c r="M103" s="15" t="s">
        <v>22</v>
      </c>
      <c r="N103" s="8" t="s">
        <v>112</v>
      </c>
      <c r="O103" s="13">
        <v>36573355</v>
      </c>
      <c r="P103" s="8"/>
      <c r="Q103" s="16"/>
      <c r="R103" s="8"/>
      <c r="S103" s="16"/>
      <c r="T103" s="58"/>
      <c r="U103" s="25"/>
      <c r="V103" s="25"/>
    </row>
    <row r="104" spans="1:43" ht="15.75">
      <c r="B104" s="2"/>
      <c r="C104" s="6"/>
      <c r="D104" s="7"/>
      <c r="E104" s="13"/>
      <c r="F104" s="7"/>
      <c r="G104" s="7"/>
      <c r="H104" s="7"/>
      <c r="I104" s="11"/>
      <c r="J104" s="9"/>
      <c r="K104" s="69"/>
      <c r="L104" s="25"/>
      <c r="O104" s="13"/>
      <c r="P104" s="8"/>
      <c r="Q104" s="16"/>
      <c r="R104" s="8"/>
      <c r="S104" s="16"/>
      <c r="T104" s="58"/>
      <c r="U104" s="25"/>
      <c r="V104" s="25"/>
      <c r="AF104" s="70"/>
      <c r="AI104" s="70"/>
      <c r="AJ104" s="70"/>
      <c r="AK104" s="71"/>
      <c r="AL104" s="70"/>
      <c r="AM104" s="70"/>
      <c r="AN104" s="70"/>
      <c r="AO104" s="70"/>
      <c r="AP104" s="70"/>
      <c r="AQ104" s="70"/>
    </row>
    <row r="105" spans="1:43" ht="15.75">
      <c r="A105" s="25" t="s">
        <v>99</v>
      </c>
      <c r="B105" s="2"/>
      <c r="C105" s="6" t="s">
        <v>144</v>
      </c>
      <c r="D105" s="7" t="s">
        <v>7</v>
      </c>
      <c r="E105" s="13">
        <v>120959</v>
      </c>
      <c r="F105" s="7" t="s">
        <v>59</v>
      </c>
      <c r="G105" s="7" t="s">
        <v>5</v>
      </c>
      <c r="H105" s="7">
        <v>191</v>
      </c>
      <c r="I105" s="11">
        <v>9.0016619294815603E-4</v>
      </c>
      <c r="J105" s="9">
        <v>3.0456773016527809</v>
      </c>
      <c r="K105" s="69">
        <v>5.510590877422894</v>
      </c>
      <c r="L105" s="25"/>
      <c r="M105" s="15" t="s">
        <v>7</v>
      </c>
      <c r="N105" s="8" t="s">
        <v>144</v>
      </c>
      <c r="O105" s="13">
        <v>120959</v>
      </c>
      <c r="P105" s="8" t="s">
        <v>144</v>
      </c>
      <c r="Q105" s="16">
        <v>120959</v>
      </c>
      <c r="R105" s="8" t="s">
        <v>264</v>
      </c>
      <c r="S105" s="16">
        <v>145473</v>
      </c>
      <c r="T105" s="58">
        <v>24514</v>
      </c>
      <c r="U105" s="25"/>
      <c r="V105" s="25"/>
      <c r="AD105" s="70"/>
      <c r="AG105" s="70"/>
      <c r="AH105" s="70"/>
      <c r="AI105" s="71"/>
      <c r="AJ105" s="70"/>
      <c r="AK105" s="70"/>
      <c r="AL105" s="70"/>
      <c r="AM105" s="70"/>
      <c r="AN105" s="70"/>
      <c r="AO105" s="70"/>
      <c r="AP105" s="70"/>
      <c r="AQ105" s="70"/>
    </row>
    <row r="106" spans="1:43" ht="15.75">
      <c r="B106" s="2"/>
      <c r="C106" s="6" t="s">
        <v>103</v>
      </c>
      <c r="D106" s="7" t="s">
        <v>24</v>
      </c>
      <c r="E106" s="13">
        <v>16598979</v>
      </c>
      <c r="F106" s="7" t="s">
        <v>59</v>
      </c>
      <c r="G106" s="7" t="s">
        <v>5</v>
      </c>
      <c r="H106" s="7">
        <v>192</v>
      </c>
      <c r="I106" s="11">
        <v>3.491069E-4</v>
      </c>
      <c r="J106" s="9">
        <v>3.4570415673923205</v>
      </c>
      <c r="K106" s="69">
        <v>6.3054554585504698</v>
      </c>
      <c r="L106" s="25"/>
      <c r="M106" s="15" t="s">
        <v>24</v>
      </c>
      <c r="N106" s="8" t="s">
        <v>146</v>
      </c>
      <c r="O106" s="13">
        <v>14757838</v>
      </c>
      <c r="P106" s="8" t="s">
        <v>301</v>
      </c>
      <c r="Q106" s="16">
        <v>14701690</v>
      </c>
      <c r="R106" s="8" t="s">
        <v>146</v>
      </c>
      <c r="S106" s="16">
        <v>14757838</v>
      </c>
      <c r="T106" s="58">
        <v>56148</v>
      </c>
      <c r="U106" s="25"/>
      <c r="V106" s="25"/>
      <c r="AD106" s="70"/>
      <c r="AG106" s="70"/>
      <c r="AH106" s="70"/>
      <c r="AI106" s="71"/>
      <c r="AJ106" s="70"/>
      <c r="AK106" s="70"/>
      <c r="AL106" s="70"/>
      <c r="AM106" s="70"/>
      <c r="AN106" s="70"/>
      <c r="AO106" s="70"/>
    </row>
    <row r="107" spans="1:43" ht="15.75">
      <c r="B107" s="2"/>
      <c r="C107" s="6" t="s">
        <v>107</v>
      </c>
      <c r="D107" s="7" t="s">
        <v>24</v>
      </c>
      <c r="E107" s="13">
        <v>17310191</v>
      </c>
      <c r="F107" s="7" t="s">
        <v>59</v>
      </c>
      <c r="G107" s="7" t="s">
        <v>5</v>
      </c>
      <c r="H107" s="7">
        <v>189</v>
      </c>
      <c r="I107" s="11">
        <v>4.8737390000000002E-4</v>
      </c>
      <c r="J107" s="9">
        <v>3.3121377320029199</v>
      </c>
      <c r="K107" s="69">
        <v>6.107227755145324</v>
      </c>
      <c r="L107" s="25"/>
      <c r="M107" s="15" t="s">
        <v>24</v>
      </c>
      <c r="N107" s="8" t="s">
        <v>148</v>
      </c>
      <c r="O107" s="13">
        <v>16558659</v>
      </c>
      <c r="P107" s="8" t="s">
        <v>297</v>
      </c>
      <c r="Q107" s="16">
        <v>16342658</v>
      </c>
      <c r="R107" s="8" t="s">
        <v>298</v>
      </c>
      <c r="S107" s="16">
        <v>16874208</v>
      </c>
      <c r="T107" s="58">
        <v>531550</v>
      </c>
      <c r="U107" s="25"/>
      <c r="V107" s="25"/>
    </row>
    <row r="108" spans="1:43" ht="15.75">
      <c r="B108" s="2"/>
      <c r="C108" s="6" t="s">
        <v>145</v>
      </c>
      <c r="D108" s="7" t="s">
        <v>24</v>
      </c>
      <c r="E108" s="13">
        <v>16568104</v>
      </c>
      <c r="F108" s="7" t="s">
        <v>4</v>
      </c>
      <c r="G108" s="7" t="s">
        <v>49</v>
      </c>
      <c r="H108" s="7">
        <v>194</v>
      </c>
      <c r="I108" s="11">
        <v>5.2772829999999998E-4</v>
      </c>
      <c r="J108" s="9">
        <v>3.2775896156877895</v>
      </c>
      <c r="K108" s="69">
        <v>5.8892912993081294</v>
      </c>
      <c r="L108" s="25"/>
      <c r="M108" s="15" t="s">
        <v>24</v>
      </c>
      <c r="N108" s="8" t="s">
        <v>149</v>
      </c>
      <c r="O108" s="13">
        <v>16566696</v>
      </c>
      <c r="P108" s="8"/>
      <c r="Q108" s="16"/>
      <c r="R108" s="8"/>
      <c r="S108" s="16"/>
      <c r="T108" s="58"/>
      <c r="U108" s="25"/>
      <c r="V108" s="25"/>
    </row>
    <row r="109" spans="1:43" ht="15.75">
      <c r="B109" s="2"/>
      <c r="C109" s="6" t="s">
        <v>146</v>
      </c>
      <c r="D109" s="7" t="s">
        <v>24</v>
      </c>
      <c r="E109" s="13">
        <v>14757838</v>
      </c>
      <c r="F109" s="7" t="s">
        <v>59</v>
      </c>
      <c r="G109" s="7" t="s">
        <v>49</v>
      </c>
      <c r="H109" s="7">
        <v>193</v>
      </c>
      <c r="I109" s="11">
        <v>5.6229130000000002E-4</v>
      </c>
      <c r="J109" s="9">
        <v>3.2500386360197142</v>
      </c>
      <c r="K109" s="69">
        <v>5.8634920090426244</v>
      </c>
      <c r="L109" s="25"/>
      <c r="M109" s="15" t="s">
        <v>24</v>
      </c>
      <c r="N109" s="8" t="s">
        <v>147</v>
      </c>
      <c r="O109" s="13">
        <v>16567581</v>
      </c>
      <c r="P109" s="8"/>
      <c r="Q109" s="16"/>
      <c r="R109" s="8"/>
      <c r="S109" s="16"/>
      <c r="T109" s="58"/>
      <c r="U109" s="25"/>
      <c r="V109" s="25"/>
    </row>
    <row r="110" spans="1:43" ht="15.75">
      <c r="B110" s="2"/>
      <c r="C110" s="6" t="s">
        <v>147</v>
      </c>
      <c r="D110" s="7" t="s">
        <v>24</v>
      </c>
      <c r="E110" s="13">
        <v>16567581</v>
      </c>
      <c r="F110" s="7" t="s">
        <v>4</v>
      </c>
      <c r="G110" s="7" t="s">
        <v>49</v>
      </c>
      <c r="H110" s="7">
        <v>194</v>
      </c>
      <c r="I110" s="11">
        <v>6.4897879999999998E-4</v>
      </c>
      <c r="J110" s="9">
        <v>3.1877694899383004</v>
      </c>
      <c r="K110" s="69">
        <v>5.711320672066134</v>
      </c>
      <c r="L110" s="25"/>
      <c r="M110" s="15" t="s">
        <v>24</v>
      </c>
      <c r="N110" s="8" t="s">
        <v>145</v>
      </c>
      <c r="O110" s="13">
        <v>16568104</v>
      </c>
      <c r="P110" s="8"/>
      <c r="Q110" s="16"/>
      <c r="R110" s="8"/>
      <c r="S110" s="16"/>
      <c r="T110" s="58"/>
      <c r="U110" s="25"/>
      <c r="V110" s="25"/>
      <c r="AB110" s="70"/>
      <c r="AE110" s="70"/>
      <c r="AF110" s="70"/>
      <c r="AG110" s="71"/>
      <c r="AH110" s="70"/>
      <c r="AI110" s="70"/>
      <c r="AJ110" s="70"/>
      <c r="AK110" s="70"/>
      <c r="AL110" s="70"/>
      <c r="AM110" s="70"/>
    </row>
    <row r="111" spans="1:43" ht="15.75">
      <c r="B111" s="2"/>
      <c r="C111" s="6" t="s">
        <v>148</v>
      </c>
      <c r="D111" s="7" t="s">
        <v>24</v>
      </c>
      <c r="E111" s="13">
        <v>16558659</v>
      </c>
      <c r="F111" s="7" t="s">
        <v>5</v>
      </c>
      <c r="G111" s="7" t="s">
        <v>4</v>
      </c>
      <c r="H111" s="7">
        <v>193</v>
      </c>
      <c r="I111" s="11">
        <v>6.832222E-4</v>
      </c>
      <c r="J111" s="9">
        <v>3.1654380305203715</v>
      </c>
      <c r="K111" s="69">
        <v>5.6950046100824192</v>
      </c>
      <c r="L111" s="25"/>
      <c r="M111" s="15" t="s">
        <v>24</v>
      </c>
      <c r="N111" s="8" t="s">
        <v>103</v>
      </c>
      <c r="O111" s="13">
        <v>16598979</v>
      </c>
      <c r="P111" s="8"/>
      <c r="Q111" s="16"/>
      <c r="R111" s="8"/>
      <c r="S111" s="16"/>
      <c r="T111" s="58"/>
      <c r="U111" s="25"/>
      <c r="V111" s="25"/>
      <c r="AB111" s="70"/>
      <c r="AE111" s="70"/>
      <c r="AF111" s="70"/>
      <c r="AG111" s="71"/>
      <c r="AH111" s="70"/>
      <c r="AI111" s="70"/>
      <c r="AJ111" s="70"/>
      <c r="AK111" s="70"/>
      <c r="AL111" s="70"/>
      <c r="AM111" s="70"/>
    </row>
    <row r="112" spans="1:43" ht="15.75">
      <c r="B112" s="2"/>
      <c r="C112" s="6" t="s">
        <v>149</v>
      </c>
      <c r="D112" s="7" t="s">
        <v>24</v>
      </c>
      <c r="E112" s="13">
        <v>16566696</v>
      </c>
      <c r="F112" s="7" t="s">
        <v>4</v>
      </c>
      <c r="G112" s="7" t="s">
        <v>49</v>
      </c>
      <c r="H112" s="7">
        <v>193</v>
      </c>
      <c r="I112" s="11">
        <v>9.0318869999999999E-4</v>
      </c>
      <c r="J112" s="9">
        <v>3.0442215046064995</v>
      </c>
      <c r="K112" s="69">
        <v>5.4531270264463938</v>
      </c>
      <c r="L112" s="25"/>
      <c r="M112" s="15" t="s">
        <v>24</v>
      </c>
      <c r="N112" s="8" t="s">
        <v>107</v>
      </c>
      <c r="O112" s="13">
        <v>17310191</v>
      </c>
      <c r="P112" s="8" t="s">
        <v>299</v>
      </c>
      <c r="Q112" s="16">
        <v>17122238</v>
      </c>
      <c r="R112" s="8" t="s">
        <v>300</v>
      </c>
      <c r="S112" s="16">
        <v>18228917</v>
      </c>
      <c r="T112" s="58">
        <v>1106679</v>
      </c>
      <c r="U112" s="25"/>
      <c r="V112" s="25"/>
    </row>
    <row r="113" spans="1:39" ht="15.75">
      <c r="B113" s="2"/>
      <c r="C113" s="6" t="s">
        <v>150</v>
      </c>
      <c r="D113" s="7" t="s">
        <v>24</v>
      </c>
      <c r="E113" s="13">
        <v>18152052</v>
      </c>
      <c r="F113" s="7" t="s">
        <v>5</v>
      </c>
      <c r="G113" s="7" t="s">
        <v>59</v>
      </c>
      <c r="H113" s="7">
        <v>191</v>
      </c>
      <c r="I113" s="11">
        <v>9.267155E-4</v>
      </c>
      <c r="J113" s="9">
        <v>3.0330535730227264</v>
      </c>
      <c r="K113" s="69">
        <v>5.4851328113912325</v>
      </c>
      <c r="L113" s="25"/>
      <c r="M113" s="15" t="s">
        <v>24</v>
      </c>
      <c r="N113" s="8" t="s">
        <v>150</v>
      </c>
      <c r="O113" s="13">
        <v>18152052</v>
      </c>
      <c r="P113" s="8"/>
      <c r="Q113" s="16"/>
      <c r="R113" s="8"/>
      <c r="S113" s="16"/>
      <c r="T113" s="58"/>
      <c r="U113" s="25"/>
      <c r="V113" s="25"/>
    </row>
    <row r="114" spans="1:39" ht="15.75">
      <c r="B114" s="2"/>
      <c r="C114" s="6"/>
      <c r="D114" s="7"/>
      <c r="E114" s="13"/>
      <c r="F114" s="7"/>
      <c r="G114" s="7"/>
      <c r="H114" s="7"/>
      <c r="I114" s="11"/>
      <c r="J114" s="9"/>
      <c r="K114" s="69"/>
      <c r="L114" s="25"/>
      <c r="O114" s="13"/>
      <c r="P114" s="8"/>
      <c r="Q114" s="16"/>
      <c r="R114" s="8"/>
      <c r="S114" s="16"/>
      <c r="T114" s="58"/>
      <c r="U114" s="25"/>
      <c r="V114" s="25"/>
    </row>
    <row r="115" spans="1:39" ht="15.75">
      <c r="A115" s="8" t="s">
        <v>108</v>
      </c>
      <c r="B115" s="2"/>
      <c r="C115" s="6" t="s">
        <v>73</v>
      </c>
      <c r="D115" s="7" t="s">
        <v>17</v>
      </c>
      <c r="E115" s="13">
        <v>42531518</v>
      </c>
      <c r="F115" s="7" t="s">
        <v>5</v>
      </c>
      <c r="G115" s="7" t="s">
        <v>4</v>
      </c>
      <c r="H115" s="7">
        <v>180</v>
      </c>
      <c r="I115" s="11">
        <v>7.1118500000000003E-4</v>
      </c>
      <c r="J115" s="9">
        <v>3.1480174118886972</v>
      </c>
      <c r="K115" s="69">
        <v>6.0486660520419662</v>
      </c>
      <c r="L115" s="25"/>
      <c r="M115" s="15" t="s">
        <v>17</v>
      </c>
      <c r="N115" s="8" t="s">
        <v>73</v>
      </c>
      <c r="O115" s="13">
        <v>42531518</v>
      </c>
      <c r="P115" s="8" t="s">
        <v>284</v>
      </c>
      <c r="Q115" s="16">
        <v>42155697</v>
      </c>
      <c r="R115" s="8" t="s">
        <v>285</v>
      </c>
      <c r="S115" s="16">
        <v>42823176</v>
      </c>
      <c r="T115" s="58">
        <v>667479</v>
      </c>
      <c r="U115" s="25"/>
      <c r="V115" s="25"/>
      <c r="AA115" s="70"/>
      <c r="AD115" s="70"/>
      <c r="AE115" s="70"/>
      <c r="AF115" s="71"/>
      <c r="AG115" s="70"/>
      <c r="AH115" s="70"/>
      <c r="AI115" s="70"/>
      <c r="AJ115" s="70"/>
      <c r="AK115" s="70"/>
      <c r="AL115" s="70"/>
    </row>
    <row r="116" spans="1:39" ht="15.75">
      <c r="B116" s="2"/>
      <c r="C116" s="6" t="s">
        <v>71</v>
      </c>
      <c r="D116" s="7" t="s">
        <v>17</v>
      </c>
      <c r="E116" s="13">
        <v>42733155</v>
      </c>
      <c r="F116" s="7" t="s">
        <v>59</v>
      </c>
      <c r="G116" s="7" t="s">
        <v>5</v>
      </c>
      <c r="H116" s="7">
        <v>181</v>
      </c>
      <c r="I116" s="11">
        <v>4.8837670000000002E-4</v>
      </c>
      <c r="J116" s="9">
        <v>3.3112450640203779</v>
      </c>
      <c r="K116" s="69">
        <v>6.3609331954310626</v>
      </c>
      <c r="L116" s="25"/>
      <c r="M116" s="15" t="s">
        <v>17</v>
      </c>
      <c r="N116" s="8" t="s">
        <v>71</v>
      </c>
      <c r="O116" s="13">
        <v>42733155</v>
      </c>
      <c r="P116" s="8"/>
      <c r="Q116" s="16"/>
      <c r="R116" s="8"/>
      <c r="S116" s="16"/>
      <c r="T116" s="58"/>
      <c r="U116" s="25"/>
      <c r="V116" s="25"/>
      <c r="AA116" s="70"/>
      <c r="AD116" s="70"/>
      <c r="AE116" s="70"/>
      <c r="AF116" s="71"/>
      <c r="AG116" s="70"/>
      <c r="AH116" s="70"/>
      <c r="AI116" s="70"/>
      <c r="AJ116" s="70"/>
      <c r="AK116" s="70"/>
      <c r="AL116" s="70"/>
    </row>
    <row r="117" spans="1:39" ht="15.75">
      <c r="B117" s="2"/>
      <c r="C117" s="6" t="s">
        <v>81</v>
      </c>
      <c r="D117" s="7" t="s">
        <v>17</v>
      </c>
      <c r="E117" s="13">
        <v>42735522</v>
      </c>
      <c r="F117" s="7" t="s">
        <v>5</v>
      </c>
      <c r="G117" s="7" t="s">
        <v>59</v>
      </c>
      <c r="H117" s="7">
        <v>182</v>
      </c>
      <c r="I117" s="11">
        <v>6.2633679999999996E-4</v>
      </c>
      <c r="J117" s="9">
        <v>3.2031920708670811</v>
      </c>
      <c r="K117" s="69">
        <v>6.101341796175956</v>
      </c>
      <c r="L117" s="25"/>
      <c r="M117" s="15" t="s">
        <v>17</v>
      </c>
      <c r="N117" s="8" t="s">
        <v>81</v>
      </c>
      <c r="O117" s="13">
        <v>42735522</v>
      </c>
      <c r="P117" s="8"/>
      <c r="Q117" s="16"/>
      <c r="R117" s="8"/>
      <c r="S117" s="16"/>
      <c r="T117" s="58"/>
      <c r="U117" s="25"/>
      <c r="V117" s="25"/>
      <c r="AA117" s="70"/>
      <c r="AD117" s="70"/>
      <c r="AE117" s="70"/>
      <c r="AF117" s="71"/>
      <c r="AG117" s="70"/>
      <c r="AH117" s="70"/>
      <c r="AI117" s="70"/>
      <c r="AJ117" s="70"/>
      <c r="AK117" s="70"/>
      <c r="AL117" s="70"/>
    </row>
    <row r="118" spans="1:39" ht="15.75">
      <c r="B118" s="2"/>
      <c r="C118" s="6" t="s">
        <v>83</v>
      </c>
      <c r="D118" s="7" t="s">
        <v>17</v>
      </c>
      <c r="E118" s="13">
        <v>42735637</v>
      </c>
      <c r="F118" s="7" t="s">
        <v>59</v>
      </c>
      <c r="G118" s="7" t="s">
        <v>5</v>
      </c>
      <c r="H118" s="7">
        <v>183</v>
      </c>
      <c r="I118" s="11">
        <v>5.5153869999999999E-4</v>
      </c>
      <c r="J118" s="9">
        <v>3.2584240088687992</v>
      </c>
      <c r="K118" s="69">
        <v>6.1849563068096094</v>
      </c>
      <c r="L118" s="25"/>
      <c r="M118" s="15" t="s">
        <v>17</v>
      </c>
      <c r="N118" s="8" t="s">
        <v>83</v>
      </c>
      <c r="O118" s="13">
        <v>42735637</v>
      </c>
      <c r="P118" s="8"/>
      <c r="Q118" s="16"/>
      <c r="R118" s="8"/>
      <c r="S118" s="16"/>
      <c r="T118" s="58"/>
      <c r="U118" s="25"/>
      <c r="V118" s="25"/>
      <c r="AA118" s="70"/>
      <c r="AD118" s="70"/>
      <c r="AE118" s="70"/>
      <c r="AF118" s="71"/>
      <c r="AG118" s="70"/>
      <c r="AH118" s="70"/>
      <c r="AI118" s="70"/>
      <c r="AJ118" s="70"/>
      <c r="AK118" s="70"/>
      <c r="AL118" s="70"/>
    </row>
    <row r="119" spans="1:39" ht="15.75">
      <c r="B119" s="2"/>
      <c r="C119" s="6" t="s">
        <v>76</v>
      </c>
      <c r="D119" s="7" t="s">
        <v>17</v>
      </c>
      <c r="E119" s="13">
        <v>42736277</v>
      </c>
      <c r="F119" s="7" t="s">
        <v>59</v>
      </c>
      <c r="G119" s="7" t="s">
        <v>5</v>
      </c>
      <c r="H119" s="7">
        <v>182</v>
      </c>
      <c r="I119" s="11">
        <v>4.2226399999999999E-4</v>
      </c>
      <c r="J119" s="9">
        <v>3.3744159426522682</v>
      </c>
      <c r="K119" s="69">
        <v>6.4599827231588094</v>
      </c>
      <c r="L119" s="25"/>
      <c r="M119" s="15" t="s">
        <v>17</v>
      </c>
      <c r="N119" s="8" t="s">
        <v>76</v>
      </c>
      <c r="O119" s="13">
        <v>42736277</v>
      </c>
      <c r="P119" s="8"/>
      <c r="Q119" s="16"/>
      <c r="R119" s="8"/>
      <c r="S119" s="16"/>
      <c r="T119" s="58"/>
      <c r="U119" s="25"/>
      <c r="V119" s="25"/>
      <c r="AA119" s="70"/>
      <c r="AD119" s="70"/>
      <c r="AE119" s="70"/>
      <c r="AF119" s="71"/>
      <c r="AG119" s="70"/>
      <c r="AH119" s="70"/>
      <c r="AI119" s="70"/>
      <c r="AJ119" s="70"/>
      <c r="AK119" s="70"/>
      <c r="AL119" s="70"/>
    </row>
    <row r="120" spans="1:39" ht="15.75">
      <c r="B120" s="2"/>
      <c r="C120" s="6" t="s">
        <v>80</v>
      </c>
      <c r="D120" s="7" t="s">
        <v>17</v>
      </c>
      <c r="E120" s="13">
        <v>42739302</v>
      </c>
      <c r="F120" s="7" t="s">
        <v>5</v>
      </c>
      <c r="G120" s="7" t="s">
        <v>59</v>
      </c>
      <c r="H120" s="7">
        <v>182</v>
      </c>
      <c r="I120" s="11">
        <v>6.2544810000000005E-4</v>
      </c>
      <c r="J120" s="9">
        <v>3.2038087224514094</v>
      </c>
      <c r="K120" s="69">
        <v>6.1026349322089715</v>
      </c>
      <c r="L120" s="25"/>
      <c r="M120" s="15" t="s">
        <v>17</v>
      </c>
      <c r="N120" s="8" t="s">
        <v>80</v>
      </c>
      <c r="O120" s="13">
        <v>42739302</v>
      </c>
      <c r="P120" s="8"/>
      <c r="Q120" s="16"/>
      <c r="R120" s="8"/>
      <c r="S120" s="16"/>
      <c r="T120" s="58"/>
      <c r="U120" s="25"/>
      <c r="V120" s="25"/>
      <c r="AA120" s="70"/>
      <c r="AD120" s="70"/>
      <c r="AE120" s="70"/>
      <c r="AF120" s="71"/>
      <c r="AG120" s="70"/>
      <c r="AH120" s="70"/>
      <c r="AI120" s="70"/>
      <c r="AJ120" s="70"/>
      <c r="AK120" s="70"/>
      <c r="AL120" s="70"/>
    </row>
    <row r="121" spans="1:39" ht="15.75">
      <c r="B121" s="2"/>
      <c r="C121" s="6" t="s">
        <v>151</v>
      </c>
      <c r="D121" s="7" t="s">
        <v>19</v>
      </c>
      <c r="E121" s="13">
        <v>1717506</v>
      </c>
      <c r="F121" s="7" t="s">
        <v>49</v>
      </c>
      <c r="G121" s="7" t="s">
        <v>4</v>
      </c>
      <c r="H121" s="7">
        <v>174</v>
      </c>
      <c r="I121" s="11">
        <v>7.9528509999999999E-4</v>
      </c>
      <c r="J121" s="9">
        <v>3.0994771541603439</v>
      </c>
      <c r="K121" s="69">
        <v>6.1402809898053068</v>
      </c>
      <c r="L121" s="25"/>
      <c r="M121" s="15" t="s">
        <v>19</v>
      </c>
      <c r="N121" s="8" t="s">
        <v>151</v>
      </c>
      <c r="O121" s="13">
        <v>1717506</v>
      </c>
      <c r="P121" s="8" t="s">
        <v>286</v>
      </c>
      <c r="Q121" s="16">
        <v>1711630</v>
      </c>
      <c r="R121" s="8" t="s">
        <v>287</v>
      </c>
      <c r="S121" s="16">
        <v>1741975</v>
      </c>
      <c r="T121" s="58">
        <v>30345</v>
      </c>
      <c r="U121" s="25"/>
      <c r="V121" s="25"/>
    </row>
    <row r="122" spans="1:39" ht="15.75">
      <c r="B122" s="2"/>
      <c r="C122" s="6"/>
      <c r="D122" s="7"/>
      <c r="E122" s="13"/>
      <c r="F122" s="7"/>
      <c r="G122" s="7"/>
      <c r="H122" s="7"/>
      <c r="I122" s="11"/>
      <c r="J122" s="9"/>
      <c r="K122" s="69"/>
      <c r="L122" s="25"/>
      <c r="M122" s="7"/>
      <c r="N122" s="6"/>
      <c r="O122" s="13"/>
      <c r="P122" s="6"/>
      <c r="Q122" s="16"/>
      <c r="R122" s="6"/>
      <c r="S122" s="16"/>
      <c r="T122" s="58"/>
      <c r="U122" s="25"/>
      <c r="V122" s="25"/>
      <c r="AB122" s="70"/>
      <c r="AE122" s="70"/>
      <c r="AF122" s="70"/>
      <c r="AG122" s="71"/>
      <c r="AH122" s="70"/>
      <c r="AI122" s="70"/>
      <c r="AJ122" s="70"/>
      <c r="AK122" s="70"/>
      <c r="AL122" s="70"/>
      <c r="AM122" s="70"/>
    </row>
    <row r="123" spans="1:39" ht="15.75">
      <c r="A123" s="25"/>
      <c r="B123" s="25"/>
      <c r="C123" s="25"/>
      <c r="D123" s="67"/>
      <c r="E123" s="50"/>
      <c r="F123" s="25"/>
      <c r="G123" s="25"/>
      <c r="H123" s="25"/>
      <c r="I123" s="68"/>
      <c r="J123" s="69"/>
      <c r="K123" s="69"/>
      <c r="L123" s="25"/>
      <c r="O123" s="13"/>
      <c r="P123" s="8"/>
      <c r="Q123" s="16"/>
      <c r="R123" s="8"/>
      <c r="S123" s="16"/>
      <c r="T123" s="58"/>
      <c r="U123" s="25"/>
      <c r="V123" s="25"/>
      <c r="AB123" s="70"/>
      <c r="AF123" s="70"/>
      <c r="AG123" s="71"/>
      <c r="AH123" s="70"/>
      <c r="AI123" s="70"/>
      <c r="AJ123" s="70"/>
      <c r="AK123" s="70"/>
      <c r="AL123" s="70"/>
      <c r="AM123" s="70"/>
    </row>
    <row r="124" spans="1:39" ht="15.75">
      <c r="A124" s="25"/>
      <c r="B124" s="25"/>
      <c r="C124" s="25"/>
      <c r="D124" s="67"/>
      <c r="E124" s="50"/>
      <c r="F124" s="25"/>
      <c r="G124" s="25"/>
      <c r="H124" s="25"/>
      <c r="I124" s="68"/>
      <c r="J124" s="69"/>
      <c r="K124" s="69"/>
      <c r="L124" s="25"/>
      <c r="O124" s="13"/>
      <c r="P124" s="8"/>
      <c r="Q124" s="16"/>
      <c r="R124" s="8"/>
      <c r="S124" s="16"/>
      <c r="T124" s="58"/>
      <c r="U124" s="25"/>
      <c r="V124" s="25"/>
    </row>
    <row r="125" spans="1:39" ht="15.75">
      <c r="U125" s="25"/>
      <c r="V125" s="25"/>
    </row>
    <row r="126" spans="1:39" ht="15.75">
      <c r="U126" s="25"/>
      <c r="V126" s="25"/>
      <c r="AA126" s="70"/>
      <c r="AD126" s="70"/>
      <c r="AE126" s="70"/>
      <c r="AF126" s="71"/>
      <c r="AG126" s="70"/>
      <c r="AH126" s="70"/>
      <c r="AI126" s="70"/>
      <c r="AJ126" s="70"/>
      <c r="AK126" s="70"/>
      <c r="AL126" s="70"/>
      <c r="AM126" s="70"/>
    </row>
    <row r="127" spans="1:39" ht="15.75">
      <c r="U127" s="25"/>
      <c r="V127" s="25"/>
      <c r="AA127" s="70"/>
      <c r="AD127" s="70"/>
      <c r="AE127" s="70"/>
      <c r="AF127" s="71"/>
      <c r="AG127" s="70"/>
      <c r="AH127" s="70"/>
      <c r="AI127" s="70"/>
      <c r="AJ127" s="70"/>
      <c r="AK127" s="70"/>
      <c r="AL127" s="70"/>
      <c r="AM127" s="70"/>
    </row>
    <row r="128" spans="1:39" ht="15.75">
      <c r="U128" s="25"/>
      <c r="V128" s="25"/>
    </row>
    <row r="129" spans="21:39" ht="15.75">
      <c r="U129" s="25"/>
      <c r="V129" s="25"/>
      <c r="AA129" s="70"/>
      <c r="AD129" s="70"/>
      <c r="AE129" s="70"/>
      <c r="AF129" s="71"/>
      <c r="AG129" s="70"/>
      <c r="AH129" s="70"/>
      <c r="AI129" s="70"/>
      <c r="AJ129" s="70"/>
      <c r="AK129" s="70"/>
      <c r="AL129" s="70"/>
      <c r="AM129" s="70"/>
    </row>
    <row r="130" spans="21:39" ht="15.75">
      <c r="U130" s="25"/>
      <c r="V130" s="25"/>
      <c r="W130" s="70"/>
      <c r="Z130" s="70"/>
      <c r="AA130" s="70"/>
      <c r="AD130" s="70"/>
      <c r="AE130" s="70"/>
      <c r="AF130" s="70"/>
      <c r="AG130" s="70"/>
      <c r="AH130" s="70"/>
      <c r="AI130" s="70"/>
      <c r="AJ130" s="70"/>
      <c r="AK130" s="70"/>
      <c r="AL130" s="70"/>
      <c r="AM130" s="70"/>
    </row>
    <row r="131" spans="21:39" ht="15.75">
      <c r="U131" s="25"/>
      <c r="V131" s="25"/>
      <c r="W131" s="70"/>
      <c r="Z131" s="70"/>
      <c r="AA131" s="70"/>
      <c r="AB131" s="71"/>
      <c r="AC131" s="70"/>
      <c r="AD131" s="70"/>
      <c r="AE131" s="70"/>
      <c r="AF131" s="70"/>
      <c r="AG131" s="70"/>
      <c r="AH131" s="70"/>
    </row>
    <row r="132" spans="21:39" ht="15.75">
      <c r="U132" s="25"/>
      <c r="V132" s="25"/>
    </row>
    <row r="133" spans="21:39" ht="15.75">
      <c r="U133" s="25"/>
      <c r="V133" s="25"/>
      <c r="AB133" s="70"/>
      <c r="AE133" s="70"/>
      <c r="AF133" s="70"/>
      <c r="AG133" s="71"/>
      <c r="AH133" s="70"/>
      <c r="AI133" s="70"/>
      <c r="AJ133" s="70"/>
      <c r="AK133" s="70"/>
      <c r="AL133" s="70"/>
      <c r="AM133" s="70"/>
    </row>
    <row r="134" spans="21:39" ht="15.75">
      <c r="U134" s="25"/>
      <c r="V134" s="25"/>
      <c r="AB134" s="70"/>
      <c r="AE134" s="70"/>
      <c r="AF134" s="70"/>
      <c r="AG134" s="71"/>
      <c r="AH134" s="70"/>
      <c r="AI134" s="70"/>
      <c r="AJ134" s="70"/>
      <c r="AK134" s="70"/>
      <c r="AL134" s="70"/>
      <c r="AM134" s="70"/>
    </row>
    <row r="135" spans="21:39" ht="15.75">
      <c r="U135" s="25"/>
      <c r="V135" s="25"/>
      <c r="AB135" s="70"/>
      <c r="AE135" s="70"/>
      <c r="AF135" s="70"/>
      <c r="AG135" s="71"/>
      <c r="AH135" s="70"/>
      <c r="AI135" s="70"/>
      <c r="AJ135" s="70"/>
      <c r="AK135" s="70"/>
      <c r="AL135" s="70"/>
      <c r="AM135" s="70"/>
    </row>
    <row r="136" spans="21:39" ht="15.75">
      <c r="U136" s="25"/>
      <c r="V136" s="25"/>
    </row>
    <row r="137" spans="21:39" ht="15.75">
      <c r="U137" s="25"/>
      <c r="V137" s="25"/>
    </row>
    <row r="138" spans="21:39" ht="15.75">
      <c r="U138" s="25"/>
      <c r="V138" s="25"/>
    </row>
    <row r="139" spans="21:39" ht="15.75">
      <c r="U139" s="25"/>
      <c r="V139" s="25"/>
      <c r="AB139" s="70"/>
      <c r="AE139" s="70"/>
      <c r="AF139" s="70"/>
      <c r="AG139" s="70"/>
      <c r="AH139" s="70"/>
      <c r="AI139" s="70"/>
      <c r="AJ139" s="70"/>
      <c r="AK139" s="70"/>
      <c r="AL139" s="70"/>
      <c r="AM139" s="70"/>
    </row>
    <row r="140" spans="21:39" ht="15.75">
      <c r="U140" s="25"/>
      <c r="V140" s="25"/>
      <c r="AA140" s="70"/>
      <c r="AD140" s="70"/>
      <c r="AE140" s="70"/>
      <c r="AF140" s="71"/>
      <c r="AG140" s="70"/>
      <c r="AH140" s="70"/>
      <c r="AI140" s="70"/>
      <c r="AJ140" s="70"/>
      <c r="AK140" s="70"/>
      <c r="AL140" s="70"/>
      <c r="AM140" s="70"/>
    </row>
    <row r="141" spans="21:39" ht="15.75">
      <c r="U141" s="25"/>
      <c r="V141" s="25"/>
      <c r="AA141" s="70"/>
      <c r="AD141" s="70"/>
      <c r="AE141" s="70"/>
      <c r="AF141" s="71"/>
      <c r="AG141" s="70"/>
      <c r="AH141" s="70"/>
      <c r="AI141" s="70"/>
      <c r="AJ141" s="70"/>
      <c r="AK141" s="70"/>
      <c r="AL141" s="70"/>
    </row>
    <row r="142" spans="21:39" ht="15.75">
      <c r="U142" s="25"/>
      <c r="V142" s="25"/>
    </row>
    <row r="143" spans="21:39" ht="15.75">
      <c r="U143" s="25"/>
      <c r="V143" s="25"/>
      <c r="AB143" s="70"/>
      <c r="AE143" s="70"/>
      <c r="AF143" s="70"/>
      <c r="AG143" s="70"/>
      <c r="AH143" s="70"/>
      <c r="AI143" s="70"/>
      <c r="AJ143" s="70"/>
      <c r="AK143" s="70"/>
      <c r="AL143" s="70"/>
      <c r="AM143" s="70"/>
    </row>
    <row r="144" spans="21:39" ht="15.75">
      <c r="U144" s="25"/>
      <c r="V144" s="25"/>
      <c r="AB144" s="70"/>
      <c r="AE144" s="70"/>
      <c r="AF144" s="70"/>
      <c r="AG144" s="71"/>
      <c r="AH144" s="70"/>
      <c r="AI144" s="70"/>
      <c r="AJ144" s="70"/>
      <c r="AK144" s="70"/>
      <c r="AL144" s="70"/>
      <c r="AM144" s="70"/>
    </row>
    <row r="145" spans="21:42" ht="15.75">
      <c r="U145" s="25"/>
      <c r="V145" s="25"/>
      <c r="AE145" s="70"/>
      <c r="AH145" s="70"/>
      <c r="AI145" s="70"/>
      <c r="AJ145" s="71"/>
      <c r="AK145" s="70"/>
      <c r="AL145" s="70"/>
      <c r="AM145" s="70"/>
      <c r="AN145" s="70"/>
      <c r="AO145" s="70"/>
      <c r="AP145" s="70"/>
    </row>
    <row r="146" spans="21:42" ht="15.75">
      <c r="U146" s="25"/>
      <c r="V146" s="25"/>
      <c r="AE146" s="70"/>
      <c r="AH146" s="70"/>
      <c r="AI146" s="70"/>
      <c r="AJ146" s="71"/>
      <c r="AK146" s="70"/>
      <c r="AL146" s="70"/>
      <c r="AM146" s="70"/>
      <c r="AN146" s="70"/>
      <c r="AO146" s="70"/>
      <c r="AP146" s="70"/>
    </row>
    <row r="147" spans="21:42" ht="15.75">
      <c r="U147" s="25"/>
      <c r="V147" s="25"/>
      <c r="AB147" s="70"/>
      <c r="AE147" s="70"/>
      <c r="AF147" s="70"/>
      <c r="AG147" s="71"/>
      <c r="AH147" s="70"/>
      <c r="AI147" s="70"/>
      <c r="AJ147" s="70"/>
      <c r="AK147" s="70"/>
      <c r="AL147" s="70"/>
      <c r="AM147" s="70"/>
    </row>
    <row r="148" spans="21:42" ht="15.75">
      <c r="U148" s="25"/>
      <c r="V148" s="25"/>
      <c r="AB148" s="70"/>
      <c r="AE148" s="70"/>
      <c r="AF148" s="70"/>
      <c r="AG148" s="71"/>
      <c r="AH148" s="70"/>
      <c r="AI148" s="70"/>
      <c r="AJ148" s="70"/>
      <c r="AK148" s="70"/>
      <c r="AL148" s="70"/>
      <c r="AM148" s="70"/>
    </row>
    <row r="149" spans="21:42" ht="15.75">
      <c r="U149" s="25"/>
      <c r="V149" s="25"/>
      <c r="AA149" s="70"/>
      <c r="AD149" s="70"/>
      <c r="AE149" s="70"/>
      <c r="AF149" s="71"/>
      <c r="AG149" s="70"/>
      <c r="AH149" s="70"/>
      <c r="AI149" s="70"/>
      <c r="AJ149" s="70"/>
      <c r="AK149" s="70"/>
      <c r="AL149" s="70"/>
    </row>
    <row r="150" spans="21:42" ht="15.75">
      <c r="U150" s="25"/>
      <c r="V150" s="25"/>
      <c r="AA150" s="70"/>
      <c r="AD150" s="70"/>
      <c r="AE150" s="70"/>
      <c r="AF150" s="71"/>
      <c r="AG150" s="70"/>
      <c r="AH150" s="70"/>
      <c r="AI150" s="70"/>
      <c r="AJ150" s="70"/>
      <c r="AK150" s="70"/>
      <c r="AL150" s="70"/>
    </row>
    <row r="151" spans="21:42" ht="15.75">
      <c r="U151" s="25"/>
      <c r="V151" s="25"/>
      <c r="AA151" s="70"/>
      <c r="AD151" s="70"/>
      <c r="AE151" s="70"/>
      <c r="AF151" s="71"/>
      <c r="AG151" s="70"/>
      <c r="AH151" s="70"/>
      <c r="AI151" s="70"/>
      <c r="AJ151" s="70"/>
      <c r="AK151" s="70"/>
      <c r="AL151" s="70"/>
      <c r="AM151" s="70"/>
    </row>
    <row r="152" spans="21:42" ht="15.75">
      <c r="U152" s="25"/>
      <c r="V152" s="25"/>
      <c r="AA152" s="70"/>
      <c r="AD152" s="70"/>
      <c r="AE152" s="70"/>
      <c r="AF152" s="71"/>
      <c r="AG152" s="70"/>
      <c r="AH152" s="70"/>
      <c r="AI152" s="70"/>
      <c r="AJ152" s="70"/>
      <c r="AK152" s="70"/>
      <c r="AL152" s="70"/>
    </row>
    <row r="153" spans="21:42" ht="15.75">
      <c r="U153" s="25"/>
      <c r="V153" s="25"/>
      <c r="AA153" s="70"/>
      <c r="AD153" s="70"/>
      <c r="AE153" s="70"/>
      <c r="AF153" s="71"/>
      <c r="AG153" s="70"/>
      <c r="AH153" s="70"/>
      <c r="AI153" s="70"/>
      <c r="AJ153" s="70"/>
      <c r="AK153" s="70"/>
      <c r="AL153" s="70"/>
    </row>
    <row r="154" spans="21:42" ht="15.75">
      <c r="U154" s="25"/>
      <c r="V154" s="25"/>
      <c r="AA154" s="70"/>
      <c r="AD154" s="70"/>
      <c r="AE154" s="70"/>
      <c r="AF154" s="71"/>
      <c r="AG154" s="70"/>
      <c r="AH154" s="70"/>
      <c r="AI154" s="70"/>
      <c r="AJ154" s="70"/>
      <c r="AK154" s="70"/>
      <c r="AL154" s="70"/>
    </row>
    <row r="155" spans="21:42" ht="15.75">
      <c r="U155" s="25"/>
      <c r="V155" s="25"/>
      <c r="AA155" s="70"/>
      <c r="AD155" s="70"/>
      <c r="AE155" s="70"/>
      <c r="AF155" s="71"/>
      <c r="AG155" s="70"/>
      <c r="AH155" s="70"/>
      <c r="AI155" s="70"/>
      <c r="AJ155" s="70"/>
      <c r="AK155" s="70"/>
      <c r="AL155" s="70"/>
      <c r="AM155" s="70"/>
    </row>
    <row r="156" spans="21:42" ht="15.75">
      <c r="U156" s="25"/>
      <c r="V156" s="25"/>
      <c r="AB156" s="70"/>
      <c r="AE156" s="70"/>
      <c r="AH156" s="70"/>
      <c r="AI156" s="70"/>
      <c r="AJ156" s="71"/>
      <c r="AK156" s="70"/>
      <c r="AL156" s="70"/>
      <c r="AM156" s="70"/>
      <c r="AN156" s="70"/>
      <c r="AO156" s="70"/>
      <c r="AP156" s="70"/>
    </row>
    <row r="157" spans="21:42" ht="15.75">
      <c r="U157" s="25"/>
      <c r="V157" s="25"/>
      <c r="AE157" s="70"/>
      <c r="AH157" s="70"/>
      <c r="AI157" s="70"/>
      <c r="AJ157" s="71"/>
      <c r="AK157" s="70"/>
      <c r="AL157" s="70"/>
      <c r="AM157" s="70"/>
      <c r="AN157" s="70"/>
      <c r="AO157" s="70"/>
      <c r="AP157" s="70"/>
    </row>
    <row r="158" spans="21:42" ht="15.75">
      <c r="U158" s="25"/>
      <c r="V158" s="25"/>
      <c r="AE158" s="70"/>
      <c r="AH158" s="70"/>
      <c r="AI158" s="70"/>
      <c r="AJ158" s="71"/>
      <c r="AK158" s="70"/>
      <c r="AL158" s="70"/>
      <c r="AM158" s="70"/>
      <c r="AN158" s="70"/>
      <c r="AO158" s="70"/>
      <c r="AP158" s="70"/>
    </row>
    <row r="159" spans="21:42" ht="15.75">
      <c r="U159" s="25"/>
      <c r="V159" s="25"/>
      <c r="AE159" s="70"/>
      <c r="AH159" s="70"/>
      <c r="AI159" s="70"/>
      <c r="AJ159" s="71"/>
      <c r="AK159" s="70"/>
      <c r="AL159" s="70"/>
      <c r="AM159" s="70"/>
      <c r="AN159" s="70"/>
      <c r="AO159" s="70"/>
      <c r="AP159" s="70"/>
    </row>
    <row r="160" spans="21:42" ht="15.75">
      <c r="U160" s="25"/>
      <c r="V160" s="25"/>
    </row>
    <row r="161" spans="21:42" ht="15.75">
      <c r="U161" s="25"/>
      <c r="V161" s="25"/>
    </row>
    <row r="162" spans="21:42" ht="15.75">
      <c r="U162" s="25"/>
      <c r="V162" s="25"/>
    </row>
    <row r="163" spans="21:42" ht="15.75">
      <c r="U163" s="25"/>
      <c r="V163" s="25"/>
    </row>
    <row r="164" spans="21:42" ht="15.75">
      <c r="U164" s="25"/>
      <c r="V164" s="25"/>
    </row>
    <row r="165" spans="21:42" ht="15.75">
      <c r="U165" s="25"/>
      <c r="V165" s="25"/>
    </row>
    <row r="166" spans="21:42" ht="15.75">
      <c r="U166" s="25"/>
      <c r="V166" s="25"/>
    </row>
    <row r="167" spans="21:42" ht="15.75">
      <c r="U167" s="25"/>
      <c r="V167" s="25"/>
      <c r="Z167" s="70"/>
      <c r="AC167" s="70"/>
      <c r="AD167" s="70"/>
      <c r="AE167" s="71"/>
      <c r="AF167" s="70"/>
      <c r="AG167" s="70"/>
      <c r="AH167" s="70"/>
      <c r="AI167" s="70"/>
      <c r="AJ167" s="70"/>
      <c r="AK167" s="70"/>
    </row>
    <row r="168" spans="21:42" ht="15.75">
      <c r="U168" s="25"/>
      <c r="V168" s="25"/>
      <c r="Z168" s="70"/>
      <c r="AC168" s="70"/>
      <c r="AD168" s="70"/>
      <c r="AE168" s="71"/>
      <c r="AF168" s="70"/>
      <c r="AG168" s="70"/>
      <c r="AH168" s="70"/>
      <c r="AI168" s="70"/>
      <c r="AJ168" s="70"/>
      <c r="AK168" s="70"/>
    </row>
    <row r="169" spans="21:42" ht="15.75">
      <c r="U169" s="25"/>
      <c r="V169" s="25"/>
    </row>
    <row r="170" spans="21:42" ht="15.75">
      <c r="U170" s="25"/>
      <c r="V170" s="25"/>
    </row>
    <row r="171" spans="21:42" ht="15.75">
      <c r="U171" s="25"/>
      <c r="V171" s="25"/>
      <c r="AE171" s="70"/>
      <c r="AH171" s="70"/>
      <c r="AI171" s="70"/>
      <c r="AJ171" s="71"/>
      <c r="AK171" s="70"/>
      <c r="AL171" s="70"/>
      <c r="AM171" s="70"/>
      <c r="AN171" s="70"/>
      <c r="AO171" s="70"/>
      <c r="AP171" s="70"/>
    </row>
    <row r="172" spans="21:42" ht="15.75">
      <c r="U172" s="25"/>
      <c r="V172" s="25"/>
      <c r="AE172" s="70"/>
      <c r="AH172" s="70"/>
      <c r="AI172" s="70"/>
      <c r="AJ172" s="71"/>
      <c r="AK172" s="70"/>
      <c r="AL172" s="70"/>
      <c r="AM172" s="70"/>
      <c r="AN172" s="70"/>
      <c r="AO172" s="70"/>
      <c r="AP172" s="70"/>
    </row>
    <row r="173" spans="21:42" ht="15.75">
      <c r="U173" s="25"/>
      <c r="V173" s="25"/>
      <c r="AE173" s="70"/>
      <c r="AH173" s="70"/>
      <c r="AI173" s="70"/>
      <c r="AJ173" s="71"/>
      <c r="AK173" s="70"/>
      <c r="AL173" s="70"/>
      <c r="AM173" s="70"/>
      <c r="AN173" s="70"/>
      <c r="AO173" s="70"/>
      <c r="AP173" s="70"/>
    </row>
    <row r="174" spans="21:42" ht="15.75">
      <c r="U174" s="25"/>
      <c r="V174" s="25"/>
      <c r="AE174" s="70"/>
      <c r="AH174" s="70"/>
      <c r="AI174" s="70"/>
      <c r="AJ174" s="71"/>
      <c r="AK174" s="70"/>
      <c r="AL174" s="70"/>
      <c r="AM174" s="70"/>
      <c r="AN174" s="70"/>
      <c r="AO174" s="70"/>
      <c r="AP174" s="70"/>
    </row>
    <row r="175" spans="21:42" ht="15.75">
      <c r="U175" s="25"/>
      <c r="V175" s="25"/>
      <c r="AE175" s="70"/>
      <c r="AH175" s="70"/>
      <c r="AI175" s="70"/>
      <c r="AJ175" s="71"/>
      <c r="AK175" s="70"/>
      <c r="AL175" s="70"/>
      <c r="AM175" s="70"/>
      <c r="AN175" s="70"/>
      <c r="AO175" s="70"/>
      <c r="AP175" s="70"/>
    </row>
    <row r="176" spans="21:42" ht="15.75">
      <c r="U176" s="25"/>
      <c r="V176" s="25"/>
    </row>
    <row r="177" spans="21:22" ht="15.75">
      <c r="U177" s="25"/>
      <c r="V177" s="25"/>
    </row>
    <row r="178" spans="21:22" ht="15.75">
      <c r="U178" s="25"/>
      <c r="V178" s="25"/>
    </row>
    <row r="179" spans="21:22" ht="15.75">
      <c r="U179" s="25"/>
      <c r="V179" s="25"/>
    </row>
    <row r="180" spans="21:22" ht="15.75">
      <c r="U180" s="25"/>
      <c r="V180" s="25"/>
    </row>
    <row r="181" spans="21:22" ht="15.75">
      <c r="U181" s="25"/>
      <c r="V181" s="25"/>
    </row>
    <row r="182" spans="21:22" ht="15.75">
      <c r="U182" s="25"/>
      <c r="V182" s="25"/>
    </row>
    <row r="183" spans="21:22" ht="15.75">
      <c r="U183" s="25"/>
      <c r="V183" s="25"/>
    </row>
    <row r="184" spans="21:22" ht="15.75">
      <c r="U184" s="25"/>
      <c r="V184" s="25"/>
    </row>
    <row r="185" spans="21:22" ht="15.75">
      <c r="U185" s="25"/>
      <c r="V185" s="25"/>
    </row>
    <row r="186" spans="21:22" ht="15.75">
      <c r="U186" s="25"/>
      <c r="V186" s="25"/>
    </row>
    <row r="187" spans="21:22" ht="15.75">
      <c r="U187" s="25"/>
      <c r="V187" s="25"/>
    </row>
    <row r="188" spans="21:22" ht="15.75">
      <c r="U188" s="25"/>
      <c r="V188" s="25"/>
    </row>
    <row r="189" spans="21:22" ht="15.75">
      <c r="U189" s="25"/>
      <c r="V189" s="25"/>
    </row>
    <row r="190" spans="21:22" ht="15.75">
      <c r="U190" s="25"/>
      <c r="V190" s="25"/>
    </row>
    <row r="191" spans="21:22" ht="15.75">
      <c r="U191" s="25"/>
      <c r="V191" s="25"/>
    </row>
    <row r="192" spans="21:22" ht="15.75">
      <c r="U192" s="25"/>
      <c r="V192" s="25"/>
    </row>
    <row r="193" spans="21:22" ht="15.75">
      <c r="U193" s="25"/>
      <c r="V193" s="25"/>
    </row>
    <row r="194" spans="21:22" ht="15.75">
      <c r="U194" s="25"/>
      <c r="V194" s="25"/>
    </row>
    <row r="195" spans="21:22" ht="15.75">
      <c r="U195" s="25"/>
      <c r="V195" s="25"/>
    </row>
    <row r="196" spans="21:22" ht="15.75">
      <c r="U196" s="25"/>
      <c r="V196" s="25"/>
    </row>
    <row r="197" spans="21:22" ht="15.75">
      <c r="U197" s="25"/>
      <c r="V197" s="25"/>
    </row>
    <row r="198" spans="21:22" ht="15.75">
      <c r="U198" s="25"/>
      <c r="V198" s="25"/>
    </row>
    <row r="199" spans="21:22" ht="15.75">
      <c r="U199" s="25"/>
      <c r="V199" s="25"/>
    </row>
    <row r="200" spans="21:22" ht="15.75">
      <c r="U200" s="25"/>
      <c r="V200" s="25"/>
    </row>
    <row r="201" spans="21:22" ht="15.75">
      <c r="U201" s="25"/>
      <c r="V201" s="25"/>
    </row>
    <row r="202" spans="21:22" ht="15.75">
      <c r="U202" s="25"/>
      <c r="V202" s="25"/>
    </row>
    <row r="203" spans="21:22" ht="15.75">
      <c r="U203" s="25"/>
      <c r="V203" s="25"/>
    </row>
    <row r="204" spans="21:22" ht="15.75">
      <c r="U204" s="25"/>
      <c r="V204" s="25"/>
    </row>
    <row r="205" spans="21:22" ht="15.75">
      <c r="U205" s="25"/>
      <c r="V205" s="25"/>
    </row>
    <row r="206" spans="21:22" ht="15.75">
      <c r="U206" s="25"/>
      <c r="V206" s="25"/>
    </row>
    <row r="207" spans="21:22" ht="15.75">
      <c r="U207" s="25"/>
      <c r="V207" s="25"/>
    </row>
    <row r="208" spans="21:22" ht="15.75">
      <c r="U208" s="25"/>
      <c r="V208" s="25"/>
    </row>
    <row r="209" spans="21:22" ht="15.75">
      <c r="U209" s="25"/>
      <c r="V209" s="25"/>
    </row>
    <row r="210" spans="21:22" ht="15.75">
      <c r="U210" s="25"/>
      <c r="V210" s="25"/>
    </row>
    <row r="211" spans="21:22" ht="15.75">
      <c r="U211" s="25"/>
      <c r="V211" s="25"/>
    </row>
    <row r="212" spans="21:22" ht="15.75">
      <c r="U212" s="25"/>
      <c r="V212" s="25"/>
    </row>
    <row r="213" spans="21:22" ht="15.75">
      <c r="U213" s="25"/>
      <c r="V213" s="25"/>
    </row>
    <row r="214" spans="21:22" ht="15.75">
      <c r="U214" s="25"/>
      <c r="V214" s="25"/>
    </row>
    <row r="215" spans="21:22" ht="15.75">
      <c r="U215" s="25"/>
      <c r="V215" s="25"/>
    </row>
    <row r="216" spans="21:22" ht="15.75">
      <c r="U216" s="25"/>
      <c r="V216" s="25"/>
    </row>
    <row r="217" spans="21:22" ht="15.75">
      <c r="U217" s="25"/>
      <c r="V217" s="25"/>
    </row>
    <row r="218" spans="21:22" ht="15.75">
      <c r="U218" s="25"/>
      <c r="V218" s="25"/>
    </row>
    <row r="219" spans="21:22" ht="15.75">
      <c r="U219" s="25"/>
      <c r="V219" s="25"/>
    </row>
    <row r="220" spans="21:22" ht="15.75">
      <c r="U220" s="25"/>
      <c r="V220" s="25"/>
    </row>
    <row r="221" spans="21:22" ht="15.75">
      <c r="U221" s="25"/>
      <c r="V221" s="25"/>
    </row>
    <row r="222" spans="21:22" ht="15.75">
      <c r="U222" s="25"/>
      <c r="V222" s="25"/>
    </row>
    <row r="223" spans="21:22" ht="15.75">
      <c r="U223" s="25"/>
      <c r="V223" s="25"/>
    </row>
    <row r="224" spans="21:22" ht="15.75">
      <c r="U224" s="25"/>
      <c r="V224" s="25"/>
    </row>
    <row r="225" spans="21:22" ht="15.75">
      <c r="U225" s="25"/>
      <c r="V225" s="25"/>
    </row>
    <row r="226" spans="21:22" ht="15.75">
      <c r="U226" s="25"/>
      <c r="V226" s="25"/>
    </row>
    <row r="227" spans="21:22" ht="15.75">
      <c r="U227" s="25"/>
      <c r="V227" s="25"/>
    </row>
    <row r="228" spans="21:22" ht="15.75">
      <c r="U228" s="25"/>
      <c r="V228" s="25"/>
    </row>
    <row r="229" spans="21:22" ht="15.75">
      <c r="U229" s="25"/>
      <c r="V229" s="25"/>
    </row>
    <row r="230" spans="21:22" ht="15.75">
      <c r="U230" s="25"/>
      <c r="V230" s="25"/>
    </row>
    <row r="231" spans="21:22" ht="15.75">
      <c r="U231" s="25"/>
      <c r="V231" s="25"/>
    </row>
    <row r="232" spans="21:22" ht="15.75">
      <c r="U232" s="25"/>
      <c r="V232" s="25"/>
    </row>
    <row r="233" spans="21:22" ht="15.75">
      <c r="U233" s="25"/>
      <c r="V233" s="25"/>
    </row>
    <row r="234" spans="21:22" ht="15.75">
      <c r="U234" s="25"/>
      <c r="V234" s="25"/>
    </row>
    <row r="235" spans="21:22" ht="15.75">
      <c r="U235" s="25"/>
      <c r="V235" s="25"/>
    </row>
    <row r="236" spans="21:22" ht="15.75">
      <c r="U236" s="25"/>
      <c r="V236" s="25"/>
    </row>
    <row r="237" spans="21:22" ht="15.75">
      <c r="U237" s="25"/>
      <c r="V237" s="25"/>
    </row>
    <row r="238" spans="21:22" ht="15.75">
      <c r="U238" s="25"/>
      <c r="V238" s="25"/>
    </row>
    <row r="239" spans="21:22" ht="15.75">
      <c r="U239" s="25"/>
      <c r="V239" s="25"/>
    </row>
    <row r="240" spans="21:22" ht="15.75">
      <c r="U240" s="25"/>
      <c r="V240" s="25"/>
    </row>
    <row r="241" spans="21:22" ht="15.75">
      <c r="U241" s="25"/>
      <c r="V241" s="25"/>
    </row>
    <row r="242" spans="21:22" ht="15.75">
      <c r="U242" s="25"/>
      <c r="V242" s="25"/>
    </row>
    <row r="243" spans="21:22" ht="15.75">
      <c r="U243" s="25"/>
      <c r="V243" s="25"/>
    </row>
    <row r="244" spans="21:22" ht="15.75">
      <c r="U244" s="25"/>
      <c r="V244" s="25"/>
    </row>
    <row r="245" spans="21:22" ht="15.75">
      <c r="U245" s="25"/>
      <c r="V245" s="25"/>
    </row>
    <row r="246" spans="21:22" ht="15.75">
      <c r="U246" s="25"/>
      <c r="V246" s="25"/>
    </row>
    <row r="247" spans="21:22" ht="15.75">
      <c r="U247" s="25"/>
      <c r="V247" s="25"/>
    </row>
    <row r="248" spans="21:22" ht="15.75">
      <c r="U248" s="25"/>
      <c r="V248" s="25"/>
    </row>
    <row r="249" spans="21:22" ht="15.75">
      <c r="U249" s="25"/>
      <c r="V249" s="25"/>
    </row>
    <row r="250" spans="21:22" ht="15.75">
      <c r="U250" s="25"/>
      <c r="V250" s="25"/>
    </row>
    <row r="251" spans="21:22" ht="15.75">
      <c r="U251" s="25"/>
      <c r="V251" s="25"/>
    </row>
    <row r="252" spans="21:22" ht="15.75">
      <c r="U252" s="25"/>
      <c r="V252" s="25"/>
    </row>
    <row r="253" spans="21:22" ht="15.75">
      <c r="U253" s="25"/>
      <c r="V253" s="25"/>
    </row>
    <row r="254" spans="21:22" ht="15.75">
      <c r="U254" s="25"/>
      <c r="V254" s="25"/>
    </row>
    <row r="255" spans="21:22" ht="15.75">
      <c r="U255" s="25"/>
      <c r="V255" s="25"/>
    </row>
    <row r="256" spans="21:22" ht="15.75">
      <c r="U256" s="25"/>
      <c r="V256" s="25"/>
    </row>
    <row r="257" spans="21:22" ht="15.75">
      <c r="U257" s="25"/>
      <c r="V257" s="25"/>
    </row>
    <row r="258" spans="21:22" ht="15.75">
      <c r="U258" s="25"/>
      <c r="V258" s="25"/>
    </row>
    <row r="259" spans="21:22" ht="15.75">
      <c r="U259" s="25"/>
      <c r="V259" s="25"/>
    </row>
    <row r="260" spans="21:22" ht="15.75">
      <c r="U260" s="25"/>
      <c r="V260" s="25"/>
    </row>
    <row r="261" spans="21:22" ht="15.75">
      <c r="U261" s="25"/>
      <c r="V261" s="25"/>
    </row>
    <row r="262" spans="21:22" ht="15.75">
      <c r="U262" s="25"/>
      <c r="V262" s="25"/>
    </row>
    <row r="263" spans="21:22" ht="15.75">
      <c r="U263" s="25"/>
      <c r="V263" s="25"/>
    </row>
    <row r="264" spans="21:22" ht="15.75">
      <c r="U264" s="25"/>
      <c r="V264" s="25"/>
    </row>
    <row r="265" spans="21:22" ht="15.75">
      <c r="U265" s="25"/>
      <c r="V265" s="25"/>
    </row>
    <row r="266" spans="21:22" ht="15.75">
      <c r="U266" s="25"/>
      <c r="V266" s="25"/>
    </row>
    <row r="267" spans="21:22" ht="15.75">
      <c r="U267" s="25"/>
      <c r="V267" s="25"/>
    </row>
    <row r="268" spans="21:22" ht="15.75">
      <c r="U268" s="25"/>
      <c r="V268" s="25"/>
    </row>
    <row r="269" spans="21:22" ht="15.75">
      <c r="U269" s="25"/>
      <c r="V269" s="25"/>
    </row>
    <row r="270" spans="21:22" ht="15.75">
      <c r="U270" s="25"/>
      <c r="V270" s="25"/>
    </row>
    <row r="271" spans="21:22" ht="15.75">
      <c r="U271" s="25"/>
      <c r="V271" s="25"/>
    </row>
    <row r="272" spans="21:22" ht="15.75">
      <c r="U272" s="25"/>
      <c r="V272" s="25"/>
    </row>
    <row r="273" spans="21:22" ht="15.75">
      <c r="U273" s="25"/>
      <c r="V273" s="25"/>
    </row>
    <row r="274" spans="21:22" ht="15.75">
      <c r="U274" s="25"/>
      <c r="V274" s="25"/>
    </row>
    <row r="275" spans="21:22" ht="15.75">
      <c r="U275" s="25"/>
      <c r="V275" s="25"/>
    </row>
    <row r="276" spans="21:22" ht="15.75">
      <c r="U276" s="25"/>
      <c r="V276" s="25"/>
    </row>
    <row r="277" spans="21:22" ht="15.75">
      <c r="U277" s="25"/>
      <c r="V277" s="25"/>
    </row>
    <row r="278" spans="21:22" ht="15.75">
      <c r="U278" s="25"/>
      <c r="V278" s="25"/>
    </row>
    <row r="279" spans="21:22" ht="15.75">
      <c r="U279" s="25"/>
      <c r="V279" s="25"/>
    </row>
    <row r="280" spans="21:22" ht="15.75">
      <c r="U280" s="25"/>
      <c r="V280" s="25"/>
    </row>
    <row r="281" spans="21:22" ht="15.75">
      <c r="U281" s="25"/>
      <c r="V281" s="25"/>
    </row>
    <row r="282" spans="21:22" ht="15.75">
      <c r="U282" s="25"/>
      <c r="V282" s="25"/>
    </row>
    <row r="283" spans="21:22" ht="15.75">
      <c r="U283" s="25"/>
      <c r="V283" s="25"/>
    </row>
    <row r="284" spans="21:22" ht="15.75">
      <c r="U284" s="25"/>
      <c r="V284" s="25"/>
    </row>
    <row r="285" spans="21:22" ht="15.75">
      <c r="U285" s="25"/>
      <c r="V285" s="25"/>
    </row>
    <row r="286" spans="21:22" ht="15.75">
      <c r="U286" s="25"/>
      <c r="V286" s="25"/>
    </row>
    <row r="287" spans="21:22" ht="15.75">
      <c r="U287" s="25"/>
      <c r="V287" s="25"/>
    </row>
    <row r="288" spans="21:22" ht="15.75">
      <c r="U288" s="25"/>
      <c r="V288" s="25"/>
    </row>
    <row r="289" spans="21:22" ht="15.75">
      <c r="U289" s="25"/>
      <c r="V289" s="25"/>
    </row>
    <row r="290" spans="21:22" ht="15.75">
      <c r="U290" s="25"/>
      <c r="V290" s="25"/>
    </row>
    <row r="291" spans="21:22" ht="15.75">
      <c r="U291" s="25"/>
      <c r="V291" s="25"/>
    </row>
    <row r="292" spans="21:22" ht="15.75">
      <c r="U292" s="25"/>
      <c r="V292" s="25"/>
    </row>
    <row r="293" spans="21:22" ht="15.75">
      <c r="U293" s="25"/>
      <c r="V293" s="25"/>
    </row>
    <row r="294" spans="21:22" ht="15.75">
      <c r="U294" s="25"/>
      <c r="V294" s="25"/>
    </row>
    <row r="295" spans="21:22" ht="15.75">
      <c r="U295" s="25"/>
      <c r="V295" s="25"/>
    </row>
    <row r="296" spans="21:22" ht="15.75">
      <c r="U296" s="25"/>
      <c r="V296" s="25"/>
    </row>
    <row r="297" spans="21:22" ht="15.75">
      <c r="U297" s="25"/>
      <c r="V297" s="25"/>
    </row>
    <row r="298" spans="21:22" ht="15.75">
      <c r="U298" s="25"/>
      <c r="V298" s="25"/>
    </row>
    <row r="299" spans="21:22" ht="15.75">
      <c r="U299" s="25"/>
      <c r="V299" s="25"/>
    </row>
    <row r="300" spans="21:22" ht="15.75">
      <c r="U300" s="25"/>
      <c r="V300" s="25"/>
    </row>
    <row r="301" spans="21:22" ht="15.75">
      <c r="U301" s="25"/>
      <c r="V301" s="25"/>
    </row>
    <row r="302" spans="21:22" ht="15.75">
      <c r="U302" s="25"/>
      <c r="V302" s="25"/>
    </row>
    <row r="303" spans="21:22" ht="15.75">
      <c r="U303" s="25"/>
      <c r="V303" s="25"/>
    </row>
    <row r="304" spans="21:22" ht="15.75">
      <c r="U304" s="25"/>
      <c r="V304" s="25"/>
    </row>
    <row r="305" spans="21:22" ht="15.75">
      <c r="U305" s="25"/>
      <c r="V305" s="25"/>
    </row>
    <row r="306" spans="21:22" ht="15.75">
      <c r="U306" s="25"/>
      <c r="V306" s="25"/>
    </row>
    <row r="307" spans="21:22" ht="15.75">
      <c r="U307" s="25"/>
      <c r="V307" s="25"/>
    </row>
    <row r="308" spans="21:22" ht="15.75">
      <c r="U308" s="25"/>
      <c r="V308" s="25"/>
    </row>
    <row r="309" spans="21:22" ht="15.75">
      <c r="U309" s="25"/>
      <c r="V309" s="25"/>
    </row>
    <row r="310" spans="21:22" ht="15.75">
      <c r="U310" s="25"/>
      <c r="V310" s="25"/>
    </row>
    <row r="311" spans="21:22" ht="15.75">
      <c r="U311" s="25"/>
      <c r="V311" s="25"/>
    </row>
    <row r="312" spans="21:22" ht="15.75">
      <c r="U312" s="25"/>
      <c r="V312" s="25"/>
    </row>
    <row r="313" spans="21:22" ht="15.75">
      <c r="U313" s="25"/>
      <c r="V313" s="25"/>
    </row>
    <row r="314" spans="21:22" ht="15.75">
      <c r="U314" s="25"/>
      <c r="V314" s="25"/>
    </row>
    <row r="315" spans="21:22" ht="15.75">
      <c r="U315" s="25"/>
      <c r="V315" s="25"/>
    </row>
    <row r="316" spans="21:22" ht="15.75">
      <c r="U316" s="25"/>
      <c r="V316" s="25"/>
    </row>
    <row r="317" spans="21:22" ht="15.75">
      <c r="U317" s="25"/>
      <c r="V317" s="25"/>
    </row>
    <row r="318" spans="21:22" ht="15.75">
      <c r="U318" s="25"/>
      <c r="V318" s="25"/>
    </row>
    <row r="319" spans="21:22" ht="15.75">
      <c r="U319" s="25"/>
      <c r="V319" s="25"/>
    </row>
    <row r="320" spans="21:22" ht="15.75">
      <c r="U320" s="25"/>
      <c r="V320" s="25"/>
    </row>
    <row r="321" spans="21:22" ht="15.75">
      <c r="U321" s="25"/>
      <c r="V321" s="25"/>
    </row>
    <row r="322" spans="21:22" ht="15.75">
      <c r="U322" s="25"/>
      <c r="V322" s="25"/>
    </row>
    <row r="323" spans="21:22" ht="15.75">
      <c r="U323" s="25"/>
      <c r="V323" s="25"/>
    </row>
    <row r="324" spans="21:22" ht="15.75">
      <c r="U324" s="25"/>
      <c r="V324" s="25"/>
    </row>
    <row r="325" spans="21:22" ht="15.75">
      <c r="U325" s="25"/>
      <c r="V325" s="25"/>
    </row>
    <row r="326" spans="21:22" ht="15.75">
      <c r="U326" s="25"/>
      <c r="V326" s="25"/>
    </row>
    <row r="327" spans="21:22" ht="15.75">
      <c r="U327" s="25"/>
      <c r="V327" s="25"/>
    </row>
    <row r="328" spans="21:22" ht="15.75">
      <c r="U328" s="25"/>
      <c r="V328" s="25"/>
    </row>
    <row r="329" spans="21:22" ht="15.75">
      <c r="U329" s="25"/>
      <c r="V329" s="25"/>
    </row>
    <row r="330" spans="21:22" ht="15.75">
      <c r="U330" s="25"/>
      <c r="V330" s="25"/>
    </row>
    <row r="331" spans="21:22" ht="15.75">
      <c r="U331" s="25"/>
      <c r="V331" s="25"/>
    </row>
    <row r="332" spans="21:22" ht="15.75">
      <c r="U332" s="25"/>
      <c r="V332" s="25"/>
    </row>
    <row r="333" spans="21:22" ht="15.75">
      <c r="U333" s="25"/>
      <c r="V333" s="25"/>
    </row>
    <row r="334" spans="21:22" ht="15.75">
      <c r="U334" s="25"/>
      <c r="V334" s="25"/>
    </row>
    <row r="335" spans="21:22" ht="15.75">
      <c r="U335" s="25"/>
      <c r="V335" s="25"/>
    </row>
    <row r="336" spans="21:22" ht="15.75">
      <c r="U336" s="25"/>
      <c r="V336" s="25"/>
    </row>
    <row r="337" spans="1:22" ht="15.75">
      <c r="U337" s="25"/>
      <c r="V337" s="25"/>
    </row>
    <row r="338" spans="1:22" ht="15.75">
      <c r="U338" s="25"/>
      <c r="V338" s="25"/>
    </row>
    <row r="339" spans="1:22" ht="15.75">
      <c r="U339" s="25"/>
      <c r="V339" s="25"/>
    </row>
    <row r="340" spans="1:22" ht="15.75">
      <c r="U340" s="25"/>
      <c r="V340" s="25"/>
    </row>
    <row r="341" spans="1:22" ht="15.75">
      <c r="U341" s="25"/>
      <c r="V341" s="25"/>
    </row>
    <row r="342" spans="1:22" ht="15.75">
      <c r="U342" s="25"/>
      <c r="V342" s="25"/>
    </row>
    <row r="343" spans="1:22" ht="15.75">
      <c r="U343" s="25"/>
      <c r="V343" s="25"/>
    </row>
    <row r="344" spans="1:22" ht="15.75">
      <c r="U344" s="25"/>
      <c r="V344" s="25"/>
    </row>
    <row r="345" spans="1:22" ht="15.75">
      <c r="U345" s="25"/>
      <c r="V345" s="25"/>
    </row>
    <row r="346" spans="1:22" ht="15.75">
      <c r="U346" s="25"/>
      <c r="V346" s="25"/>
    </row>
    <row r="347" spans="1:22" ht="15.75">
      <c r="U347" s="25"/>
      <c r="V347" s="25"/>
    </row>
    <row r="348" spans="1:22" ht="15.75">
      <c r="U348" s="25"/>
      <c r="V348" s="25"/>
    </row>
    <row r="349" spans="1:22" ht="15.75">
      <c r="U349" s="25"/>
      <c r="V349" s="25"/>
    </row>
    <row r="350" spans="1:22" ht="15.75">
      <c r="A350" s="25"/>
      <c r="B350" s="25"/>
      <c r="C350" s="25"/>
      <c r="D350" s="67"/>
      <c r="E350" s="50"/>
      <c r="F350" s="25"/>
      <c r="G350" s="25"/>
      <c r="H350" s="25"/>
      <c r="I350" s="68"/>
      <c r="J350" s="69"/>
      <c r="K350" s="69"/>
      <c r="L350" s="25"/>
      <c r="O350" s="13"/>
      <c r="P350" s="8"/>
      <c r="Q350" s="16"/>
      <c r="R350" s="8"/>
      <c r="S350" s="16"/>
      <c r="T350" s="8"/>
      <c r="U350" s="25"/>
      <c r="V350" s="25"/>
    </row>
    <row r="351" spans="1:22" ht="15.75">
      <c r="A351" s="25"/>
      <c r="B351" s="25"/>
      <c r="C351" s="25"/>
      <c r="D351" s="67"/>
      <c r="E351" s="50"/>
      <c r="F351" s="25"/>
      <c r="G351" s="25"/>
      <c r="H351" s="25"/>
      <c r="I351" s="68"/>
      <c r="J351" s="69"/>
      <c r="K351" s="69"/>
      <c r="L351" s="25"/>
      <c r="O351" s="13"/>
      <c r="P351" s="8"/>
      <c r="Q351" s="16"/>
      <c r="R351" s="8"/>
      <c r="S351" s="16"/>
      <c r="T351" s="8"/>
      <c r="U351" s="25"/>
      <c r="V351" s="25"/>
    </row>
  </sheetData>
  <sortState ref="C51:T59">
    <sortCondition ref="D51:D59"/>
    <sortCondition ref="E51:E59"/>
  </sortState>
  <conditionalFormatting sqref="F352:G1048576">
    <cfRule type="cellIs" dxfId="0" priority="1" operator="equal">
      <formula>"B"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33"/>
  <sheetViews>
    <sheetView zoomScale="70" zoomScaleNormal="70" workbookViewId="0">
      <selection activeCell="A2" sqref="A2"/>
    </sheetView>
  </sheetViews>
  <sheetFormatPr defaultRowHeight="15"/>
  <cols>
    <col min="1" max="1" width="32.7109375" style="8" customWidth="1"/>
    <col min="2" max="2" width="21.140625" style="8" customWidth="1"/>
    <col min="3" max="5" width="15.42578125" style="8" customWidth="1"/>
    <col min="6" max="6" width="8.7109375" style="8" customWidth="1"/>
    <col min="7" max="7" width="9.7109375" style="8" customWidth="1"/>
    <col min="8" max="13" width="15.42578125" style="8" customWidth="1"/>
    <col min="14" max="14" width="23.85546875" style="8" customWidth="1"/>
    <col min="15" max="20" width="15.42578125" style="8" customWidth="1"/>
    <col min="21" max="16384" width="9.140625" style="8"/>
  </cols>
  <sheetData>
    <row r="2" spans="1:33" ht="15.75">
      <c r="A2" s="1" t="s">
        <v>613</v>
      </c>
    </row>
    <row r="4" spans="1:33" ht="15.75">
      <c r="A4" s="3" t="s">
        <v>130</v>
      </c>
      <c r="D4" s="15"/>
      <c r="E4" s="16"/>
      <c r="I4" s="17"/>
      <c r="J4" s="18"/>
      <c r="K4" s="18"/>
      <c r="M4" s="4" t="s">
        <v>427</v>
      </c>
      <c r="O4" s="13"/>
      <c r="Q4" s="16"/>
      <c r="S4" s="16"/>
      <c r="T4" s="58"/>
    </row>
    <row r="5" spans="1:33" ht="63">
      <c r="A5" s="3" t="s">
        <v>122</v>
      </c>
      <c r="B5" s="3" t="s">
        <v>123</v>
      </c>
      <c r="C5" s="105" t="s">
        <v>515</v>
      </c>
      <c r="D5" s="4" t="s">
        <v>0</v>
      </c>
      <c r="E5" s="12" t="s">
        <v>26</v>
      </c>
      <c r="F5" s="5" t="s">
        <v>124</v>
      </c>
      <c r="G5" s="5" t="s">
        <v>125</v>
      </c>
      <c r="H5" s="4" t="s">
        <v>126</v>
      </c>
      <c r="I5" s="10" t="s">
        <v>127</v>
      </c>
      <c r="J5" s="106" t="s">
        <v>131</v>
      </c>
      <c r="K5" s="14" t="s">
        <v>516</v>
      </c>
      <c r="M5" s="4" t="s">
        <v>0</v>
      </c>
      <c r="N5" s="14" t="s">
        <v>259</v>
      </c>
      <c r="O5" s="14" t="s">
        <v>517</v>
      </c>
      <c r="P5" s="14" t="s">
        <v>518</v>
      </c>
      <c r="Q5" s="14" t="s">
        <v>519</v>
      </c>
      <c r="R5" s="14" t="s">
        <v>520</v>
      </c>
      <c r="S5" s="14" t="s">
        <v>521</v>
      </c>
      <c r="T5" s="14" t="s">
        <v>262</v>
      </c>
    </row>
    <row r="6" spans="1:33">
      <c r="A6" s="8" t="s">
        <v>305</v>
      </c>
      <c r="B6" s="2" t="s">
        <v>128</v>
      </c>
      <c r="C6" s="8" t="s">
        <v>29</v>
      </c>
      <c r="D6" s="15" t="s">
        <v>6</v>
      </c>
      <c r="E6" s="16">
        <v>5594600</v>
      </c>
      <c r="F6" s="8" t="s">
        <v>4</v>
      </c>
      <c r="G6" s="8" t="s">
        <v>49</v>
      </c>
      <c r="H6" s="8">
        <v>186</v>
      </c>
      <c r="I6" s="17">
        <v>8.2483899999999995E-4</v>
      </c>
      <c r="J6" s="18">
        <v>3.0836308130000001</v>
      </c>
      <c r="K6" s="18">
        <v>5.73</v>
      </c>
      <c r="M6" s="15" t="s">
        <v>6</v>
      </c>
      <c r="N6" s="8" t="s">
        <v>29</v>
      </c>
      <c r="O6" s="13">
        <v>5594600</v>
      </c>
      <c r="P6" s="8" t="s">
        <v>260</v>
      </c>
      <c r="Q6" s="16">
        <v>5522201</v>
      </c>
      <c r="R6" s="8" t="s">
        <v>29</v>
      </c>
      <c r="S6" s="16">
        <v>5594600</v>
      </c>
      <c r="T6" s="58">
        <v>72399</v>
      </c>
    </row>
    <row r="7" spans="1:33">
      <c r="C7" s="8" t="s">
        <v>31</v>
      </c>
      <c r="D7" s="15" t="s">
        <v>7</v>
      </c>
      <c r="E7" s="16">
        <v>22129176</v>
      </c>
      <c r="F7" s="8" t="s">
        <v>49</v>
      </c>
      <c r="G7" s="8" t="s">
        <v>4</v>
      </c>
      <c r="H7" s="8">
        <v>197</v>
      </c>
      <c r="I7" s="17">
        <v>5.7681500000000005E-4</v>
      </c>
      <c r="J7" s="18">
        <v>3.2389634539999999</v>
      </c>
      <c r="K7" s="18">
        <v>5.73</v>
      </c>
      <c r="M7" s="15" t="s">
        <v>7</v>
      </c>
      <c r="N7" s="8" t="s">
        <v>31</v>
      </c>
      <c r="O7" s="13">
        <v>22129176</v>
      </c>
      <c r="P7" s="8" t="s">
        <v>428</v>
      </c>
      <c r="Q7" s="16">
        <v>21917441</v>
      </c>
      <c r="R7" s="8" t="s">
        <v>31</v>
      </c>
      <c r="S7" s="16">
        <v>22129176</v>
      </c>
      <c r="T7" s="58">
        <v>211735</v>
      </c>
    </row>
    <row r="8" spans="1:33">
      <c r="C8" s="8" t="s">
        <v>33</v>
      </c>
      <c r="D8" s="15" t="s">
        <v>9</v>
      </c>
      <c r="E8" s="16">
        <v>4449944</v>
      </c>
      <c r="F8" s="8" t="s">
        <v>4</v>
      </c>
      <c r="G8" s="8" t="s">
        <v>28</v>
      </c>
      <c r="H8" s="8">
        <v>200</v>
      </c>
      <c r="I8" s="17">
        <v>3.5429E-4</v>
      </c>
      <c r="J8" s="18">
        <v>3.450641106</v>
      </c>
      <c r="K8" s="18">
        <v>6.05</v>
      </c>
      <c r="M8" s="15" t="s">
        <v>9</v>
      </c>
      <c r="N8" s="8" t="s">
        <v>33</v>
      </c>
      <c r="O8" s="13">
        <v>4449944</v>
      </c>
      <c r="P8" s="8" t="s">
        <v>429</v>
      </c>
      <c r="Q8" s="16">
        <v>4305710</v>
      </c>
      <c r="R8" s="8" t="s">
        <v>467</v>
      </c>
      <c r="S8" s="16">
        <v>4474672</v>
      </c>
      <c r="T8" s="58">
        <v>168962</v>
      </c>
    </row>
    <row r="9" spans="1:33">
      <c r="C9" s="8" t="s">
        <v>35</v>
      </c>
      <c r="D9" s="15" t="s">
        <v>10</v>
      </c>
      <c r="E9" s="16">
        <v>21029173</v>
      </c>
      <c r="F9" s="8" t="s">
        <v>4</v>
      </c>
      <c r="G9" s="8" t="s">
        <v>28</v>
      </c>
      <c r="H9" s="8">
        <v>200</v>
      </c>
      <c r="I9" s="17">
        <v>7.6921900000000002E-4</v>
      </c>
      <c r="J9" s="18">
        <v>3.1139499970000002</v>
      </c>
      <c r="K9" s="18">
        <v>5.41</v>
      </c>
      <c r="M9" s="15" t="s">
        <v>10</v>
      </c>
      <c r="N9" s="8" t="s">
        <v>35</v>
      </c>
      <c r="O9" s="13">
        <v>21029173</v>
      </c>
      <c r="P9" s="8" t="s">
        <v>35</v>
      </c>
      <c r="Q9" s="16">
        <v>21029173</v>
      </c>
      <c r="R9" s="8" t="s">
        <v>468</v>
      </c>
      <c r="S9" s="16">
        <v>21077004</v>
      </c>
      <c r="T9" s="58">
        <v>47831</v>
      </c>
    </row>
    <row r="10" spans="1:33">
      <c r="C10" s="8" t="s">
        <v>37</v>
      </c>
      <c r="D10" s="15" t="s">
        <v>10</v>
      </c>
      <c r="E10" s="16">
        <v>21444313</v>
      </c>
      <c r="F10" s="8" t="s">
        <v>4</v>
      </c>
      <c r="G10" s="8" t="s">
        <v>28</v>
      </c>
      <c r="H10" s="8">
        <v>200</v>
      </c>
      <c r="I10" s="17">
        <v>7.6921900000000002E-4</v>
      </c>
      <c r="J10" s="18">
        <v>3.1139499970000002</v>
      </c>
      <c r="K10" s="18">
        <v>5.41</v>
      </c>
      <c r="M10" s="15" t="s">
        <v>10</v>
      </c>
      <c r="N10" s="8" t="s">
        <v>37</v>
      </c>
      <c r="O10" s="13">
        <v>21444313</v>
      </c>
      <c r="P10" s="8" t="s">
        <v>37</v>
      </c>
      <c r="Q10" s="16">
        <v>21444313</v>
      </c>
      <c r="R10" s="8" t="s">
        <v>469</v>
      </c>
      <c r="S10" s="16">
        <v>21873211</v>
      </c>
      <c r="T10" s="58">
        <v>428898</v>
      </c>
    </row>
    <row r="11" spans="1:33">
      <c r="C11" s="8" t="s">
        <v>39</v>
      </c>
      <c r="D11" s="15" t="s">
        <v>10</v>
      </c>
      <c r="E11" s="16">
        <v>21483152</v>
      </c>
      <c r="F11" s="8" t="s">
        <v>4</v>
      </c>
      <c r="G11" s="8" t="s">
        <v>28</v>
      </c>
      <c r="H11" s="8">
        <v>200</v>
      </c>
      <c r="I11" s="17">
        <v>7.6921900000000002E-4</v>
      </c>
      <c r="J11" s="18">
        <v>3.1139499970000002</v>
      </c>
      <c r="K11" s="18">
        <v>5.41</v>
      </c>
      <c r="M11" s="15" t="s">
        <v>10</v>
      </c>
      <c r="N11" s="8" t="s">
        <v>39</v>
      </c>
      <c r="O11" s="13">
        <v>21483152</v>
      </c>
      <c r="Q11" s="16"/>
      <c r="S11" s="16"/>
      <c r="T11" s="58"/>
    </row>
    <row r="12" spans="1:33">
      <c r="C12" s="8" t="s">
        <v>41</v>
      </c>
      <c r="D12" s="15" t="s">
        <v>12</v>
      </c>
      <c r="E12" s="16">
        <v>20786984</v>
      </c>
      <c r="F12" s="8" t="s">
        <v>4</v>
      </c>
      <c r="G12" s="8" t="s">
        <v>28</v>
      </c>
      <c r="H12" s="8">
        <v>200</v>
      </c>
      <c r="I12" s="17">
        <v>8.4659500000000001E-4</v>
      </c>
      <c r="J12" s="18">
        <v>3.0723243010000001</v>
      </c>
      <c r="K12" s="18">
        <v>5.32</v>
      </c>
      <c r="M12" s="15" t="s">
        <v>12</v>
      </c>
      <c r="N12" s="8" t="s">
        <v>41</v>
      </c>
      <c r="O12" s="13">
        <v>20786984</v>
      </c>
      <c r="P12" s="8" t="s">
        <v>430</v>
      </c>
      <c r="Q12" s="16">
        <v>16943857</v>
      </c>
      <c r="R12" s="8" t="s">
        <v>470</v>
      </c>
      <c r="S12" s="16">
        <v>20962470</v>
      </c>
      <c r="T12" s="58">
        <f>S12-Q12</f>
        <v>4018613</v>
      </c>
      <c r="V12" s="56"/>
      <c r="W12" s="56"/>
      <c r="X12" s="56"/>
      <c r="Y12" s="56"/>
      <c r="Z12" s="56"/>
      <c r="AA12" s="57"/>
      <c r="AB12" s="56"/>
      <c r="AC12" s="56"/>
      <c r="AD12" s="56"/>
      <c r="AE12" s="56"/>
      <c r="AF12" s="56"/>
      <c r="AG12" s="56"/>
    </row>
    <row r="13" spans="1:33">
      <c r="C13" s="8" t="s">
        <v>43</v>
      </c>
      <c r="D13" s="15" t="s">
        <v>14</v>
      </c>
      <c r="E13" s="16">
        <v>799288</v>
      </c>
      <c r="F13" s="8" t="s">
        <v>4</v>
      </c>
      <c r="G13" s="8" t="s">
        <v>5</v>
      </c>
      <c r="H13" s="8">
        <v>185</v>
      </c>
      <c r="I13" s="17">
        <v>9.4679400000000004E-4</v>
      </c>
      <c r="J13" s="18">
        <v>3.0237445030000001</v>
      </c>
      <c r="K13" s="18">
        <v>5.64</v>
      </c>
      <c r="M13" s="15" t="s">
        <v>14</v>
      </c>
      <c r="N13" s="8" t="s">
        <v>43</v>
      </c>
      <c r="O13" s="13">
        <v>799288</v>
      </c>
      <c r="P13" s="8" t="s">
        <v>431</v>
      </c>
      <c r="Q13" s="16">
        <v>719773</v>
      </c>
      <c r="R13" s="8" t="s">
        <v>471</v>
      </c>
      <c r="S13" s="16">
        <v>807769</v>
      </c>
      <c r="T13" s="58">
        <v>87996</v>
      </c>
    </row>
    <row r="14" spans="1:33">
      <c r="C14" s="8" t="s">
        <v>45</v>
      </c>
      <c r="D14" s="15" t="s">
        <v>15</v>
      </c>
      <c r="E14" s="16">
        <v>4813755</v>
      </c>
      <c r="F14" s="8" t="s">
        <v>5</v>
      </c>
      <c r="G14" s="8" t="s">
        <v>59</v>
      </c>
      <c r="H14" s="8">
        <v>200</v>
      </c>
      <c r="I14" s="17">
        <v>7.7825300000000002E-4</v>
      </c>
      <c r="J14" s="18">
        <v>3.1088791969999998</v>
      </c>
      <c r="K14" s="18">
        <v>5.4</v>
      </c>
      <c r="M14" s="15" t="s">
        <v>15</v>
      </c>
      <c r="N14" s="8" t="s">
        <v>45</v>
      </c>
      <c r="O14" s="13">
        <v>4813755</v>
      </c>
      <c r="P14" s="8" t="s">
        <v>432</v>
      </c>
      <c r="Q14" s="16">
        <v>4685785</v>
      </c>
      <c r="R14" s="8" t="s">
        <v>472</v>
      </c>
      <c r="S14" s="16">
        <v>5365325</v>
      </c>
      <c r="T14" s="58">
        <v>679540</v>
      </c>
    </row>
    <row r="15" spans="1:33">
      <c r="C15" s="8" t="s">
        <v>47</v>
      </c>
      <c r="D15" s="15" t="s">
        <v>16</v>
      </c>
      <c r="E15" s="16">
        <v>4222744</v>
      </c>
      <c r="F15" s="8" t="s">
        <v>59</v>
      </c>
      <c r="G15" s="8" t="s">
        <v>5</v>
      </c>
      <c r="H15" s="8">
        <v>199</v>
      </c>
      <c r="I15" s="17">
        <v>6.0750500000000005E-4</v>
      </c>
      <c r="J15" s="18">
        <v>3.2164501429999999</v>
      </c>
      <c r="K15" s="18">
        <v>5.63</v>
      </c>
      <c r="M15" s="15" t="s">
        <v>16</v>
      </c>
      <c r="N15" s="8" t="s">
        <v>47</v>
      </c>
      <c r="O15" s="13">
        <v>4222744</v>
      </c>
      <c r="P15" s="8" t="s">
        <v>433</v>
      </c>
      <c r="Q15" s="16">
        <v>4044223</v>
      </c>
      <c r="R15" s="8" t="s">
        <v>473</v>
      </c>
      <c r="S15" s="16">
        <v>4294617</v>
      </c>
      <c r="T15" s="58">
        <v>250394</v>
      </c>
    </row>
    <row r="16" spans="1:33">
      <c r="C16" s="8" t="s">
        <v>50</v>
      </c>
      <c r="D16" s="15" t="s">
        <v>16</v>
      </c>
      <c r="E16" s="16">
        <v>5036287</v>
      </c>
      <c r="F16" s="8" t="s">
        <v>4</v>
      </c>
      <c r="G16" s="8" t="s">
        <v>28</v>
      </c>
      <c r="H16" s="8">
        <v>200</v>
      </c>
      <c r="I16" s="17">
        <v>2.8988700000000001E-4</v>
      </c>
      <c r="J16" s="18">
        <v>3.53777126</v>
      </c>
      <c r="K16" s="18">
        <v>6.22</v>
      </c>
      <c r="M16" s="15" t="s">
        <v>16</v>
      </c>
      <c r="N16" s="8" t="s">
        <v>50</v>
      </c>
      <c r="O16" s="13">
        <v>5036287</v>
      </c>
      <c r="P16" s="8" t="s">
        <v>434</v>
      </c>
      <c r="Q16" s="16">
        <v>4484762</v>
      </c>
      <c r="R16" s="8" t="s">
        <v>474</v>
      </c>
      <c r="S16" s="16">
        <v>5094548</v>
      </c>
      <c r="T16" s="58">
        <v>609786</v>
      </c>
    </row>
    <row r="17" spans="3:20">
      <c r="C17" s="8" t="s">
        <v>52</v>
      </c>
      <c r="D17" s="15" t="s">
        <v>16</v>
      </c>
      <c r="E17" s="16">
        <v>7306865</v>
      </c>
      <c r="F17" s="8" t="s">
        <v>49</v>
      </c>
      <c r="G17" s="8" t="s">
        <v>4</v>
      </c>
      <c r="H17" s="8">
        <v>199</v>
      </c>
      <c r="I17" s="17">
        <v>9.5175399999999997E-4</v>
      </c>
      <c r="J17" s="18">
        <v>3.0214752890000001</v>
      </c>
      <c r="K17" s="18">
        <v>5.25</v>
      </c>
      <c r="M17" s="15" t="s">
        <v>16</v>
      </c>
      <c r="N17" s="8" t="s">
        <v>52</v>
      </c>
      <c r="O17" s="13">
        <v>7306865</v>
      </c>
      <c r="P17" s="8" t="s">
        <v>276</v>
      </c>
      <c r="Q17" s="16">
        <v>7260158</v>
      </c>
      <c r="R17" s="8" t="s">
        <v>475</v>
      </c>
      <c r="S17" s="16">
        <v>7322794</v>
      </c>
      <c r="T17" s="58">
        <v>62636</v>
      </c>
    </row>
    <row r="18" spans="3:20">
      <c r="C18" s="8" t="s">
        <v>54</v>
      </c>
      <c r="D18" s="15" t="s">
        <v>16</v>
      </c>
      <c r="E18" s="16">
        <v>8619160</v>
      </c>
      <c r="F18" s="8" t="s">
        <v>59</v>
      </c>
      <c r="G18" s="8" t="s">
        <v>5</v>
      </c>
      <c r="H18" s="8">
        <v>194</v>
      </c>
      <c r="I18" s="17">
        <v>4.51932E-4</v>
      </c>
      <c r="J18" s="18">
        <v>3.344926906</v>
      </c>
      <c r="K18" s="18">
        <v>6.02</v>
      </c>
      <c r="M18" s="15" t="s">
        <v>16</v>
      </c>
      <c r="N18" s="8" t="s">
        <v>54</v>
      </c>
      <c r="O18" s="13">
        <v>8619160</v>
      </c>
      <c r="P18" s="8" t="s">
        <v>304</v>
      </c>
      <c r="Q18" s="16">
        <v>7857305</v>
      </c>
      <c r="R18" s="8" t="s">
        <v>476</v>
      </c>
      <c r="S18" s="16">
        <v>9192645</v>
      </c>
      <c r="T18" s="58">
        <v>1335340</v>
      </c>
    </row>
    <row r="19" spans="3:20">
      <c r="C19" s="8" t="s">
        <v>56</v>
      </c>
      <c r="D19" s="15" t="s">
        <v>16</v>
      </c>
      <c r="E19" s="16">
        <v>8913768</v>
      </c>
      <c r="F19" s="8" t="s">
        <v>4</v>
      </c>
      <c r="G19" s="8" t="s">
        <v>28</v>
      </c>
      <c r="H19" s="8">
        <v>200</v>
      </c>
      <c r="I19" s="17">
        <v>2.21833E-4</v>
      </c>
      <c r="J19" s="18">
        <v>3.6539738470000001</v>
      </c>
      <c r="K19" s="18">
        <v>6.44</v>
      </c>
      <c r="M19" s="15" t="s">
        <v>16</v>
      </c>
      <c r="N19" s="8" t="s">
        <v>56</v>
      </c>
      <c r="O19" s="13">
        <v>8913768</v>
      </c>
      <c r="Q19" s="16"/>
      <c r="S19" s="16"/>
      <c r="T19" s="58"/>
    </row>
    <row r="20" spans="3:20">
      <c r="C20" s="8" t="s">
        <v>58</v>
      </c>
      <c r="D20" s="15" t="s">
        <v>16</v>
      </c>
      <c r="E20" s="16">
        <v>8940275</v>
      </c>
      <c r="F20" s="8" t="s">
        <v>49</v>
      </c>
      <c r="G20" s="8" t="s">
        <v>59</v>
      </c>
      <c r="H20" s="8">
        <v>190</v>
      </c>
      <c r="I20" s="17">
        <v>2.0086400000000001E-4</v>
      </c>
      <c r="J20" s="18">
        <v>3.697097893</v>
      </c>
      <c r="K20" s="18">
        <v>6.85</v>
      </c>
      <c r="M20" s="15" t="s">
        <v>16</v>
      </c>
      <c r="N20" s="8" t="s">
        <v>58</v>
      </c>
      <c r="O20" s="13">
        <v>8940275</v>
      </c>
      <c r="Q20" s="16"/>
      <c r="S20" s="16"/>
      <c r="T20" s="58"/>
    </row>
    <row r="21" spans="3:20">
      <c r="C21" s="8" t="s">
        <v>44</v>
      </c>
      <c r="D21" s="15" t="s">
        <v>16</v>
      </c>
      <c r="E21" s="16">
        <v>9046827</v>
      </c>
      <c r="F21" s="8" t="s">
        <v>4</v>
      </c>
      <c r="G21" s="8" t="s">
        <v>28</v>
      </c>
      <c r="H21" s="8">
        <v>200</v>
      </c>
      <c r="I21" s="17">
        <v>1.24468E-4</v>
      </c>
      <c r="J21" s="18">
        <v>3.904942728</v>
      </c>
      <c r="K21" s="18">
        <v>6.92</v>
      </c>
      <c r="M21" s="15" t="s">
        <v>16</v>
      </c>
      <c r="N21" s="8" t="s">
        <v>44</v>
      </c>
      <c r="O21" s="13">
        <v>9046827</v>
      </c>
      <c r="Q21" s="16"/>
      <c r="S21" s="16"/>
      <c r="T21" s="58"/>
    </row>
    <row r="22" spans="3:20">
      <c r="C22" s="8" t="s">
        <v>57</v>
      </c>
      <c r="D22" s="15" t="s">
        <v>16</v>
      </c>
      <c r="E22" s="16">
        <v>9060036</v>
      </c>
      <c r="F22" s="8" t="s">
        <v>4</v>
      </c>
      <c r="G22" s="8" t="s">
        <v>28</v>
      </c>
      <c r="H22" s="8">
        <v>200</v>
      </c>
      <c r="I22" s="17">
        <v>1.91306E-4</v>
      </c>
      <c r="J22" s="18">
        <v>3.7182714090000002</v>
      </c>
      <c r="K22" s="18">
        <v>6.57</v>
      </c>
      <c r="M22" s="15" t="s">
        <v>16</v>
      </c>
      <c r="N22" s="8" t="s">
        <v>57</v>
      </c>
      <c r="O22" s="13">
        <v>9060036</v>
      </c>
      <c r="Q22" s="16"/>
      <c r="S22" s="16"/>
      <c r="T22" s="58"/>
    </row>
    <row r="23" spans="3:20">
      <c r="C23" s="8" t="s">
        <v>61</v>
      </c>
      <c r="D23" s="15" t="s">
        <v>16</v>
      </c>
      <c r="E23" s="16">
        <v>11202985</v>
      </c>
      <c r="F23" s="8" t="s">
        <v>5</v>
      </c>
      <c r="G23" s="8" t="s">
        <v>59</v>
      </c>
      <c r="H23" s="8">
        <v>198</v>
      </c>
      <c r="I23" s="17">
        <v>3.9778699999999998E-4</v>
      </c>
      <c r="J23" s="18">
        <v>3.4003494139999999</v>
      </c>
      <c r="K23" s="18">
        <v>6.01</v>
      </c>
      <c r="M23" s="15" t="s">
        <v>16</v>
      </c>
      <c r="N23" s="8" t="s">
        <v>61</v>
      </c>
      <c r="O23" s="13">
        <v>11202985</v>
      </c>
      <c r="P23" s="8" t="s">
        <v>435</v>
      </c>
      <c r="Q23" s="16">
        <v>11167137</v>
      </c>
      <c r="R23" s="8" t="s">
        <v>477</v>
      </c>
      <c r="S23" s="16">
        <v>11382201</v>
      </c>
      <c r="T23" s="58">
        <v>215064</v>
      </c>
    </row>
    <row r="24" spans="3:20">
      <c r="C24" s="8" t="s">
        <v>63</v>
      </c>
      <c r="D24" s="15" t="s">
        <v>16</v>
      </c>
      <c r="E24" s="16">
        <v>11284728</v>
      </c>
      <c r="F24" s="8" t="s">
        <v>4</v>
      </c>
      <c r="G24" s="8" t="s">
        <v>28</v>
      </c>
      <c r="H24" s="8">
        <v>200</v>
      </c>
      <c r="I24" s="17">
        <v>6.8198800000000002E-4</v>
      </c>
      <c r="J24" s="18">
        <v>3.1662232669999999</v>
      </c>
      <c r="K24" s="18">
        <v>5.51</v>
      </c>
      <c r="M24" s="15" t="s">
        <v>16</v>
      </c>
      <c r="N24" s="8" t="s">
        <v>63</v>
      </c>
      <c r="O24" s="13">
        <v>11284728</v>
      </c>
      <c r="Q24" s="16"/>
      <c r="S24" s="16"/>
      <c r="T24" s="58"/>
    </row>
    <row r="25" spans="3:20">
      <c r="C25" s="8" t="s">
        <v>65</v>
      </c>
      <c r="D25" s="15" t="s">
        <v>16</v>
      </c>
      <c r="E25" s="16">
        <v>11285288</v>
      </c>
      <c r="F25" s="8" t="s">
        <v>4</v>
      </c>
      <c r="G25" s="8" t="s">
        <v>28</v>
      </c>
      <c r="H25" s="8">
        <v>200</v>
      </c>
      <c r="I25" s="17">
        <v>6.7659100000000004E-4</v>
      </c>
      <c r="J25" s="18">
        <v>3.1696737829999999</v>
      </c>
      <c r="K25" s="18">
        <v>5.51</v>
      </c>
      <c r="M25" s="15" t="s">
        <v>16</v>
      </c>
      <c r="N25" s="8" t="s">
        <v>65</v>
      </c>
      <c r="O25" s="13">
        <v>11285288</v>
      </c>
      <c r="Q25" s="16"/>
      <c r="S25" s="16"/>
      <c r="T25" s="58"/>
    </row>
    <row r="26" spans="3:20">
      <c r="C26" s="8" t="s">
        <v>60</v>
      </c>
      <c r="D26" s="15" t="s">
        <v>16</v>
      </c>
      <c r="E26" s="16">
        <v>11352321</v>
      </c>
      <c r="F26" s="8" t="s">
        <v>4</v>
      </c>
      <c r="G26" s="8" t="s">
        <v>5</v>
      </c>
      <c r="H26" s="8">
        <v>193</v>
      </c>
      <c r="I26" s="17">
        <v>2.4513699999999998E-4</v>
      </c>
      <c r="J26" s="18">
        <v>3.6105911329999998</v>
      </c>
      <c r="K26" s="18">
        <v>6.58</v>
      </c>
      <c r="M26" s="15" t="s">
        <v>16</v>
      </c>
      <c r="N26" s="8" t="s">
        <v>60</v>
      </c>
      <c r="O26" s="13">
        <v>11352321</v>
      </c>
      <c r="Q26" s="16"/>
      <c r="S26" s="16"/>
      <c r="T26" s="58"/>
    </row>
    <row r="27" spans="3:20">
      <c r="C27" s="8" t="s">
        <v>66</v>
      </c>
      <c r="D27" s="15" t="s">
        <v>16</v>
      </c>
      <c r="E27" s="16">
        <v>15066881</v>
      </c>
      <c r="F27" s="8" t="s">
        <v>4</v>
      </c>
      <c r="G27" s="8" t="s">
        <v>28</v>
      </c>
      <c r="H27" s="8">
        <v>200</v>
      </c>
      <c r="I27" s="17">
        <v>5.3795600000000002E-4</v>
      </c>
      <c r="J27" s="18">
        <v>3.2692532440000002</v>
      </c>
      <c r="K27" s="18">
        <v>5.7</v>
      </c>
      <c r="M27" s="15" t="s">
        <v>16</v>
      </c>
      <c r="N27" s="8" t="s">
        <v>66</v>
      </c>
      <c r="O27" s="13">
        <v>15066881</v>
      </c>
      <c r="P27" s="8" t="s">
        <v>436</v>
      </c>
      <c r="Q27" s="16">
        <v>14916867</v>
      </c>
      <c r="R27" s="8" t="s">
        <v>478</v>
      </c>
      <c r="S27" s="16">
        <v>15516363</v>
      </c>
      <c r="T27" s="58">
        <v>599496</v>
      </c>
    </row>
    <row r="28" spans="3:20">
      <c r="C28" s="8" t="s">
        <v>34</v>
      </c>
      <c r="D28" s="15" t="s">
        <v>19</v>
      </c>
      <c r="E28" s="16">
        <v>760</v>
      </c>
      <c r="F28" s="8" t="s">
        <v>4</v>
      </c>
      <c r="G28" s="8" t="s">
        <v>28</v>
      </c>
      <c r="H28" s="8">
        <v>200</v>
      </c>
      <c r="I28" s="17">
        <v>8.0299999999999994E-6</v>
      </c>
      <c r="J28" s="18">
        <v>5.0955042290000003</v>
      </c>
      <c r="K28" s="18">
        <v>9.15</v>
      </c>
      <c r="M28" s="15" t="s">
        <v>19</v>
      </c>
      <c r="N28" s="8" t="s">
        <v>34</v>
      </c>
      <c r="O28" s="13">
        <v>760</v>
      </c>
      <c r="P28" s="8" t="s">
        <v>34</v>
      </c>
      <c r="Q28" s="16">
        <v>760</v>
      </c>
      <c r="R28" s="8" t="s">
        <v>36</v>
      </c>
      <c r="S28" s="16">
        <v>34000</v>
      </c>
      <c r="T28" s="58">
        <v>33240</v>
      </c>
    </row>
    <row r="29" spans="3:20">
      <c r="C29" s="8" t="s">
        <v>27</v>
      </c>
      <c r="D29" s="15" t="s">
        <v>19</v>
      </c>
      <c r="E29" s="16">
        <v>15087</v>
      </c>
      <c r="F29" s="8" t="s">
        <v>4</v>
      </c>
      <c r="G29" s="8" t="s">
        <v>28</v>
      </c>
      <c r="H29" s="8">
        <v>200</v>
      </c>
      <c r="I29" s="17">
        <v>6.2099999999999998E-6</v>
      </c>
      <c r="J29" s="18">
        <v>5.2070629889999998</v>
      </c>
      <c r="K29" s="18">
        <v>9.35</v>
      </c>
      <c r="M29" s="15" t="s">
        <v>19</v>
      </c>
      <c r="N29" s="8" t="s">
        <v>27</v>
      </c>
      <c r="O29" s="13">
        <v>15087</v>
      </c>
      <c r="Q29" s="16"/>
      <c r="S29" s="16"/>
      <c r="T29" s="58"/>
    </row>
    <row r="30" spans="3:20">
      <c r="C30" s="8" t="s">
        <v>36</v>
      </c>
      <c r="D30" s="15" t="s">
        <v>19</v>
      </c>
      <c r="E30" s="16">
        <v>34099</v>
      </c>
      <c r="F30" s="8" t="s">
        <v>4</v>
      </c>
      <c r="G30" s="8" t="s">
        <v>28</v>
      </c>
      <c r="H30" s="8">
        <v>200</v>
      </c>
      <c r="I30" s="17">
        <v>8.0299999999999994E-6</v>
      </c>
      <c r="J30" s="18">
        <v>5.0955042290000003</v>
      </c>
      <c r="K30" s="18">
        <v>9.15</v>
      </c>
      <c r="M30" s="15" t="s">
        <v>19</v>
      </c>
      <c r="N30" s="8" t="s">
        <v>36</v>
      </c>
      <c r="O30" s="13">
        <v>34000</v>
      </c>
      <c r="Q30" s="16"/>
      <c r="S30" s="16"/>
      <c r="T30" s="58"/>
    </row>
    <row r="31" spans="3:20">
      <c r="C31" s="8" t="s">
        <v>62</v>
      </c>
      <c r="D31" s="15" t="s">
        <v>19</v>
      </c>
      <c r="E31" s="16">
        <v>233303</v>
      </c>
      <c r="F31" s="8" t="s">
        <v>4</v>
      </c>
      <c r="G31" s="8" t="s">
        <v>28</v>
      </c>
      <c r="H31" s="8">
        <v>200</v>
      </c>
      <c r="I31" s="17">
        <v>2.5546999999999999E-4</v>
      </c>
      <c r="J31" s="18">
        <v>3.592660092</v>
      </c>
      <c r="K31" s="18">
        <v>6.33</v>
      </c>
      <c r="M31" s="15" t="s">
        <v>19</v>
      </c>
      <c r="N31" s="8" t="s">
        <v>62</v>
      </c>
      <c r="O31" s="13">
        <v>233303</v>
      </c>
      <c r="P31" s="8" t="s">
        <v>62</v>
      </c>
      <c r="Q31" s="16">
        <v>233303</v>
      </c>
      <c r="R31" s="8" t="s">
        <v>32</v>
      </c>
      <c r="S31" s="16">
        <v>378586</v>
      </c>
      <c r="T31" s="58">
        <v>145283</v>
      </c>
    </row>
    <row r="32" spans="3:20">
      <c r="C32" s="8" t="s">
        <v>30</v>
      </c>
      <c r="D32" s="15" t="s">
        <v>19</v>
      </c>
      <c r="E32" s="16">
        <v>250697</v>
      </c>
      <c r="F32" s="8" t="s">
        <v>4</v>
      </c>
      <c r="G32" s="8" t="s">
        <v>28</v>
      </c>
      <c r="H32" s="8">
        <v>200</v>
      </c>
      <c r="I32" s="17">
        <v>6.2099999999999998E-6</v>
      </c>
      <c r="J32" s="18">
        <v>5.2069083999999997</v>
      </c>
      <c r="K32" s="18">
        <v>9.35</v>
      </c>
      <c r="M32" s="15" t="s">
        <v>19</v>
      </c>
      <c r="N32" s="8" t="s">
        <v>30</v>
      </c>
      <c r="O32" s="13">
        <v>250697</v>
      </c>
      <c r="Q32" s="16"/>
      <c r="S32" s="16"/>
      <c r="T32" s="58"/>
    </row>
    <row r="33" spans="1:20">
      <c r="C33" s="8" t="s">
        <v>32</v>
      </c>
      <c r="D33" s="15" t="s">
        <v>19</v>
      </c>
      <c r="E33" s="16">
        <v>378586</v>
      </c>
      <c r="F33" s="8" t="s">
        <v>4</v>
      </c>
      <c r="G33" s="8" t="s">
        <v>28</v>
      </c>
      <c r="H33" s="8">
        <v>200</v>
      </c>
      <c r="I33" s="17">
        <v>6.2099999999999998E-6</v>
      </c>
      <c r="J33" s="18">
        <v>5.2069083999999997</v>
      </c>
      <c r="K33" s="18">
        <v>9.35</v>
      </c>
      <c r="M33" s="15" t="s">
        <v>19</v>
      </c>
      <c r="N33" s="8" t="s">
        <v>32</v>
      </c>
      <c r="O33" s="13">
        <v>378586</v>
      </c>
      <c r="Q33" s="16"/>
      <c r="S33" s="16"/>
      <c r="T33" s="58"/>
    </row>
    <row r="34" spans="1:20">
      <c r="C34" s="8" t="s">
        <v>51</v>
      </c>
      <c r="D34" s="15" t="s">
        <v>19</v>
      </c>
      <c r="E34" s="16">
        <v>818659</v>
      </c>
      <c r="F34" s="8" t="s">
        <v>4</v>
      </c>
      <c r="G34" s="8" t="s">
        <v>28</v>
      </c>
      <c r="H34" s="8">
        <v>200</v>
      </c>
      <c r="I34" s="17">
        <v>1.72399E-4</v>
      </c>
      <c r="J34" s="18">
        <v>3.7634652580000001</v>
      </c>
      <c r="K34" s="18">
        <v>6.65</v>
      </c>
      <c r="M34" s="15" t="s">
        <v>19</v>
      </c>
      <c r="N34" s="8" t="s">
        <v>51</v>
      </c>
      <c r="O34" s="13">
        <v>818659</v>
      </c>
      <c r="P34" s="8" t="s">
        <v>437</v>
      </c>
      <c r="Q34" s="16">
        <v>549595</v>
      </c>
      <c r="R34" s="8" t="s">
        <v>479</v>
      </c>
      <c r="S34" s="16">
        <v>1246005</v>
      </c>
      <c r="T34" s="58">
        <v>696410</v>
      </c>
    </row>
    <row r="35" spans="1:20">
      <c r="C35" s="8" t="s">
        <v>55</v>
      </c>
      <c r="D35" s="15" t="s">
        <v>19</v>
      </c>
      <c r="E35" s="16">
        <v>1713882</v>
      </c>
      <c r="F35" s="8" t="s">
        <v>4</v>
      </c>
      <c r="G35" s="8" t="s">
        <v>49</v>
      </c>
      <c r="H35" s="8">
        <v>193</v>
      </c>
      <c r="I35" s="17">
        <v>1.8824E-4</v>
      </c>
      <c r="J35" s="18">
        <v>3.7252880859999999</v>
      </c>
      <c r="K35" s="18">
        <v>6.8</v>
      </c>
      <c r="M35" s="15" t="s">
        <v>19</v>
      </c>
      <c r="N35" s="8" t="s">
        <v>55</v>
      </c>
      <c r="O35" s="13">
        <v>1713882</v>
      </c>
      <c r="P35" s="8" t="s">
        <v>286</v>
      </c>
      <c r="Q35" s="16">
        <v>1711630</v>
      </c>
      <c r="R35" s="8" t="s">
        <v>480</v>
      </c>
      <c r="S35" s="16">
        <v>1959912</v>
      </c>
      <c r="T35" s="58">
        <v>248282</v>
      </c>
    </row>
    <row r="36" spans="1:20">
      <c r="C36" s="8" t="s">
        <v>46</v>
      </c>
      <c r="D36" s="15" t="s">
        <v>19</v>
      </c>
      <c r="E36" s="16">
        <v>1891802</v>
      </c>
      <c r="F36" s="8" t="s">
        <v>4</v>
      </c>
      <c r="G36" s="8" t="s">
        <v>28</v>
      </c>
      <c r="H36" s="8">
        <v>200</v>
      </c>
      <c r="I36" s="17">
        <v>1.2556500000000001E-4</v>
      </c>
      <c r="J36" s="18">
        <v>3.9011313990000001</v>
      </c>
      <c r="K36" s="18">
        <v>6.91</v>
      </c>
      <c r="M36" s="15" t="s">
        <v>19</v>
      </c>
      <c r="N36" s="8" t="s">
        <v>46</v>
      </c>
      <c r="O36" s="13">
        <v>1891802</v>
      </c>
      <c r="Q36" s="16"/>
      <c r="S36" s="16"/>
      <c r="T36" s="58"/>
    </row>
    <row r="37" spans="1:20">
      <c r="C37" s="8" t="s">
        <v>42</v>
      </c>
      <c r="D37" s="15" t="s">
        <v>19</v>
      </c>
      <c r="E37" s="16">
        <v>1995058</v>
      </c>
      <c r="F37" s="8" t="s">
        <v>4</v>
      </c>
      <c r="G37" s="8" t="s">
        <v>28</v>
      </c>
      <c r="H37" s="8">
        <v>200</v>
      </c>
      <c r="I37" s="17">
        <v>1.2400700000000001E-4</v>
      </c>
      <c r="J37" s="18">
        <v>3.9065537990000001</v>
      </c>
      <c r="K37" s="18">
        <v>6.92</v>
      </c>
      <c r="M37" s="15" t="s">
        <v>19</v>
      </c>
      <c r="N37" s="8" t="s">
        <v>42</v>
      </c>
      <c r="O37" s="13">
        <v>1995058</v>
      </c>
      <c r="P37" s="8" t="s">
        <v>42</v>
      </c>
      <c r="Q37" s="16">
        <v>1995058</v>
      </c>
      <c r="R37" s="8" t="s">
        <v>38</v>
      </c>
      <c r="S37" s="16">
        <v>2057057</v>
      </c>
      <c r="T37" s="58">
        <v>61999</v>
      </c>
    </row>
    <row r="38" spans="1:20">
      <c r="C38" s="8" t="s">
        <v>38</v>
      </c>
      <c r="D38" s="15" t="s">
        <v>19</v>
      </c>
      <c r="E38" s="16">
        <v>2057057</v>
      </c>
      <c r="F38" s="8" t="s">
        <v>4</v>
      </c>
      <c r="G38" s="8" t="s">
        <v>28</v>
      </c>
      <c r="H38" s="8">
        <v>200</v>
      </c>
      <c r="I38" s="17">
        <v>1.5800000000000001E-5</v>
      </c>
      <c r="J38" s="18">
        <v>4.801342913</v>
      </c>
      <c r="K38" s="18">
        <v>8.6</v>
      </c>
      <c r="M38" s="15" t="s">
        <v>19</v>
      </c>
      <c r="N38" s="8" t="s">
        <v>38</v>
      </c>
      <c r="O38" s="13">
        <v>2057057</v>
      </c>
      <c r="Q38" s="16"/>
      <c r="S38" s="16"/>
      <c r="T38" s="58"/>
    </row>
    <row r="39" spans="1:20">
      <c r="C39" s="8" t="s">
        <v>40</v>
      </c>
      <c r="D39" s="15" t="s">
        <v>19</v>
      </c>
      <c r="E39" s="16">
        <v>3070003</v>
      </c>
      <c r="F39" s="8" t="s">
        <v>4</v>
      </c>
      <c r="G39" s="8" t="s">
        <v>28</v>
      </c>
      <c r="H39" s="8">
        <v>200</v>
      </c>
      <c r="I39" s="17">
        <v>5.4200000000000003E-5</v>
      </c>
      <c r="J39" s="18">
        <v>4.2660007130000004</v>
      </c>
      <c r="K39" s="18">
        <v>7.6</v>
      </c>
      <c r="M39" s="15" t="s">
        <v>19</v>
      </c>
      <c r="N39" s="8" t="s">
        <v>40</v>
      </c>
      <c r="O39" s="13">
        <v>3070003</v>
      </c>
      <c r="P39" s="8" t="s">
        <v>438</v>
      </c>
      <c r="Q39" s="16">
        <v>2498582</v>
      </c>
      <c r="R39" s="8" t="s">
        <v>481</v>
      </c>
      <c r="S39" s="16">
        <v>3177912</v>
      </c>
      <c r="T39" s="58">
        <v>679330</v>
      </c>
    </row>
    <row r="40" spans="1:20">
      <c r="C40" s="8" t="s">
        <v>64</v>
      </c>
      <c r="D40" s="15" t="s">
        <v>19</v>
      </c>
      <c r="E40" s="16">
        <v>3245336</v>
      </c>
      <c r="F40" s="8" t="s">
        <v>4</v>
      </c>
      <c r="G40" s="8" t="s">
        <v>28</v>
      </c>
      <c r="H40" s="8">
        <v>200</v>
      </c>
      <c r="I40" s="17">
        <v>2.6881600000000001E-4</v>
      </c>
      <c r="J40" s="18">
        <v>3.570544886</v>
      </c>
      <c r="K40" s="18">
        <v>6.28</v>
      </c>
      <c r="M40" s="15" t="s">
        <v>19</v>
      </c>
      <c r="N40" s="8" t="s">
        <v>64</v>
      </c>
      <c r="O40" s="13">
        <v>3245336</v>
      </c>
      <c r="P40" s="8" t="s">
        <v>439</v>
      </c>
      <c r="Q40" s="16">
        <v>3231534</v>
      </c>
      <c r="R40" s="8" t="s">
        <v>482</v>
      </c>
      <c r="S40" s="16">
        <v>3849060</v>
      </c>
      <c r="T40" s="58">
        <v>617526</v>
      </c>
    </row>
    <row r="41" spans="1:20">
      <c r="C41" s="8" t="s">
        <v>48</v>
      </c>
      <c r="D41" s="15" t="s">
        <v>19</v>
      </c>
      <c r="E41" s="16">
        <v>3581177</v>
      </c>
      <c r="F41" s="8" t="s">
        <v>4</v>
      </c>
      <c r="G41" s="8" t="s">
        <v>49</v>
      </c>
      <c r="H41" s="8">
        <v>197</v>
      </c>
      <c r="I41" s="17">
        <v>1.56248E-4</v>
      </c>
      <c r="J41" s="18">
        <v>3.8061855329999998</v>
      </c>
      <c r="K41" s="18">
        <v>6.83</v>
      </c>
      <c r="M41" s="15" t="s">
        <v>19</v>
      </c>
      <c r="N41" s="8" t="s">
        <v>48</v>
      </c>
      <c r="O41" s="13">
        <v>3581177</v>
      </c>
      <c r="Q41" s="16"/>
      <c r="S41" s="16"/>
      <c r="T41" s="58"/>
    </row>
    <row r="42" spans="1:20">
      <c r="C42" s="8" t="s">
        <v>67</v>
      </c>
      <c r="D42" s="15" t="s">
        <v>19</v>
      </c>
      <c r="E42" s="16">
        <v>3797469</v>
      </c>
      <c r="F42" s="8" t="s">
        <v>4</v>
      </c>
      <c r="G42" s="8" t="s">
        <v>28</v>
      </c>
      <c r="H42" s="8">
        <v>200</v>
      </c>
      <c r="I42" s="17">
        <v>4.4657900000000001E-4</v>
      </c>
      <c r="J42" s="18">
        <v>3.350101703</v>
      </c>
      <c r="K42" s="18">
        <v>5.86</v>
      </c>
      <c r="M42" s="15" t="s">
        <v>19</v>
      </c>
      <c r="N42" s="8" t="s">
        <v>67</v>
      </c>
      <c r="O42" s="13">
        <v>3797469</v>
      </c>
      <c r="Q42" s="16"/>
      <c r="S42" s="16"/>
      <c r="T42" s="58"/>
    </row>
    <row r="43" spans="1:20">
      <c r="C43" s="8" t="s">
        <v>53</v>
      </c>
      <c r="D43" s="15" t="s">
        <v>23</v>
      </c>
      <c r="E43" s="16">
        <v>37386248</v>
      </c>
      <c r="F43" s="8" t="s">
        <v>49</v>
      </c>
      <c r="G43" s="8" t="s">
        <v>4</v>
      </c>
      <c r="H43" s="8">
        <v>194</v>
      </c>
      <c r="I43" s="17">
        <v>1.74916E-4</v>
      </c>
      <c r="J43" s="18">
        <v>3.757170463</v>
      </c>
      <c r="K43" s="18">
        <v>6.83</v>
      </c>
      <c r="M43" s="15" t="s">
        <v>23</v>
      </c>
      <c r="N43" s="8" t="s">
        <v>53</v>
      </c>
      <c r="O43" s="13">
        <v>37386248</v>
      </c>
      <c r="P43" s="8" t="s">
        <v>440</v>
      </c>
      <c r="Q43" s="16">
        <v>37348480</v>
      </c>
      <c r="R43" s="8" t="s">
        <v>483</v>
      </c>
      <c r="S43" s="16">
        <v>37627659</v>
      </c>
      <c r="T43" s="58">
        <v>279179</v>
      </c>
    </row>
    <row r="44" spans="1:20">
      <c r="D44" s="15"/>
      <c r="E44" s="16"/>
      <c r="I44" s="17"/>
      <c r="J44" s="18"/>
      <c r="K44" s="18"/>
      <c r="O44" s="13"/>
      <c r="Q44" s="16"/>
      <c r="S44" s="16"/>
    </row>
    <row r="45" spans="1:20">
      <c r="A45" s="8" t="s">
        <v>306</v>
      </c>
      <c r="C45" s="8" t="s">
        <v>307</v>
      </c>
      <c r="D45" s="15" t="s">
        <v>6</v>
      </c>
      <c r="E45" s="16">
        <v>3000071</v>
      </c>
      <c r="F45" s="8" t="s">
        <v>49</v>
      </c>
      <c r="G45" s="8" t="s">
        <v>59</v>
      </c>
      <c r="H45" s="8">
        <v>184</v>
      </c>
      <c r="I45" s="17">
        <v>2.4743327941464401E-4</v>
      </c>
      <c r="J45" s="18">
        <v>3.6065418888049616</v>
      </c>
      <c r="K45" s="18">
        <v>6.8727438650708041</v>
      </c>
      <c r="M45" s="15" t="s">
        <v>6</v>
      </c>
      <c r="N45" s="8" t="s">
        <v>307</v>
      </c>
      <c r="O45" s="16">
        <v>3000071</v>
      </c>
      <c r="P45" s="8" t="s">
        <v>522</v>
      </c>
      <c r="Q45" s="16">
        <v>2920701</v>
      </c>
      <c r="R45" s="8" t="s">
        <v>523</v>
      </c>
      <c r="S45" s="16">
        <v>3482460</v>
      </c>
      <c r="T45" s="58">
        <v>561759</v>
      </c>
    </row>
    <row r="46" spans="1:20">
      <c r="C46" s="8" t="s">
        <v>308</v>
      </c>
      <c r="D46" s="15" t="s">
        <v>6</v>
      </c>
      <c r="E46" s="16">
        <v>3265151</v>
      </c>
      <c r="F46" s="8" t="s">
        <v>49</v>
      </c>
      <c r="G46" s="8" t="s">
        <v>4</v>
      </c>
      <c r="H46" s="8">
        <v>184</v>
      </c>
      <c r="I46" s="17">
        <v>9.9809406631695796E-5</v>
      </c>
      <c r="J46" s="18">
        <v>4.0008285262905474</v>
      </c>
      <c r="K46" s="18">
        <v>7.6799652434090326</v>
      </c>
      <c r="M46" s="15" t="s">
        <v>6</v>
      </c>
      <c r="N46" s="8" t="s">
        <v>308</v>
      </c>
      <c r="O46" s="16">
        <v>3265151</v>
      </c>
      <c r="Q46" s="16"/>
      <c r="S46" s="16"/>
      <c r="T46" s="58"/>
    </row>
    <row r="47" spans="1:20">
      <c r="C47" s="8" t="s">
        <v>309</v>
      </c>
      <c r="D47" s="15" t="s">
        <v>6</v>
      </c>
      <c r="E47" s="16">
        <v>3265734</v>
      </c>
      <c r="F47" s="8" t="s">
        <v>4</v>
      </c>
      <c r="G47" s="8" t="s">
        <v>49</v>
      </c>
      <c r="H47" s="8">
        <v>183</v>
      </c>
      <c r="I47" s="17">
        <v>1.07154096053321E-4</v>
      </c>
      <c r="J47" s="18">
        <v>3.9699912230416148</v>
      </c>
      <c r="K47" s="18">
        <v>7.6560191683847982</v>
      </c>
      <c r="M47" s="15" t="s">
        <v>6</v>
      </c>
      <c r="N47" s="8" t="s">
        <v>309</v>
      </c>
      <c r="O47" s="16">
        <v>3265734</v>
      </c>
      <c r="Q47" s="16"/>
      <c r="S47" s="16"/>
      <c r="T47" s="58"/>
    </row>
    <row r="48" spans="1:20">
      <c r="C48" s="8" t="s">
        <v>310</v>
      </c>
      <c r="D48" s="15" t="s">
        <v>6</v>
      </c>
      <c r="E48" s="16">
        <v>3265754</v>
      </c>
      <c r="F48" s="8" t="s">
        <v>5</v>
      </c>
      <c r="G48" s="8" t="s">
        <v>59</v>
      </c>
      <c r="H48" s="8">
        <v>185</v>
      </c>
      <c r="I48" s="17">
        <v>2.4981135004520898E-4</v>
      </c>
      <c r="J48" s="18">
        <v>3.6023878335758837</v>
      </c>
      <c r="K48" s="18">
        <v>6.8292451743242193</v>
      </c>
      <c r="M48" s="15" t="s">
        <v>6</v>
      </c>
      <c r="N48" s="8" t="s">
        <v>310</v>
      </c>
      <c r="O48" s="16">
        <v>3265754</v>
      </c>
      <c r="Q48" s="16"/>
      <c r="S48" s="16"/>
      <c r="T48" s="58"/>
    </row>
    <row r="49" spans="3:20">
      <c r="C49" s="8" t="s">
        <v>357</v>
      </c>
      <c r="D49" s="15" t="s">
        <v>6</v>
      </c>
      <c r="E49" s="16">
        <v>3434505</v>
      </c>
      <c r="F49" s="8" t="s">
        <v>4</v>
      </c>
      <c r="G49" s="8" t="s">
        <v>49</v>
      </c>
      <c r="H49" s="8">
        <v>193</v>
      </c>
      <c r="I49" s="17">
        <v>9.3584614266448499E-4</v>
      </c>
      <c r="J49" s="18">
        <v>3.0287955453689657</v>
      </c>
      <c r="K49" s="18">
        <v>5.4223103553830025</v>
      </c>
      <c r="M49" s="15" t="s">
        <v>6</v>
      </c>
      <c r="N49" s="8" t="s">
        <v>357</v>
      </c>
      <c r="O49" s="16">
        <v>3434505</v>
      </c>
      <c r="Q49" s="16"/>
      <c r="S49" s="16"/>
      <c r="T49" s="58"/>
    </row>
    <row r="50" spans="3:20">
      <c r="C50" s="8" t="s">
        <v>311</v>
      </c>
      <c r="D50" s="15" t="s">
        <v>6</v>
      </c>
      <c r="E50" s="16">
        <v>5047390</v>
      </c>
      <c r="F50" s="8" t="s">
        <v>5</v>
      </c>
      <c r="G50" s="8" t="s">
        <v>59</v>
      </c>
      <c r="H50" s="8">
        <v>187</v>
      </c>
      <c r="I50" s="17">
        <v>9.34558526065192E-4</v>
      </c>
      <c r="J50" s="18">
        <v>3.0293934960494449</v>
      </c>
      <c r="K50" s="18">
        <v>5.5895706517412043</v>
      </c>
      <c r="M50" s="15" t="s">
        <v>6</v>
      </c>
      <c r="N50" s="8" t="s">
        <v>311</v>
      </c>
      <c r="O50" s="16">
        <v>5047390</v>
      </c>
      <c r="P50" s="8" t="s">
        <v>446</v>
      </c>
      <c r="Q50" s="16">
        <v>5042605</v>
      </c>
      <c r="R50" s="8" t="s">
        <v>524</v>
      </c>
      <c r="S50" s="16">
        <v>5245849</v>
      </c>
      <c r="T50" s="58">
        <v>203244</v>
      </c>
    </row>
    <row r="51" spans="3:20">
      <c r="C51" s="8" t="s">
        <v>312</v>
      </c>
      <c r="D51" s="15" t="s">
        <v>6</v>
      </c>
      <c r="E51" s="16">
        <v>5165864</v>
      </c>
      <c r="F51" s="8" t="s">
        <v>59</v>
      </c>
      <c r="G51" s="8" t="s">
        <v>5</v>
      </c>
      <c r="H51" s="8">
        <v>188</v>
      </c>
      <c r="I51" s="17">
        <v>3.20185150360097E-4</v>
      </c>
      <c r="J51" s="18">
        <v>3.4945988137852866</v>
      </c>
      <c r="K51" s="18">
        <v>6.5084484414142194</v>
      </c>
      <c r="M51" s="15" t="s">
        <v>6</v>
      </c>
      <c r="N51" s="8" t="s">
        <v>312</v>
      </c>
      <c r="O51" s="16">
        <v>5165864</v>
      </c>
      <c r="Q51" s="16"/>
      <c r="S51" s="16"/>
      <c r="T51" s="58"/>
    </row>
    <row r="52" spans="3:20">
      <c r="C52" s="8" t="s">
        <v>313</v>
      </c>
      <c r="D52" s="15" t="s">
        <v>6</v>
      </c>
      <c r="E52" s="16">
        <v>5217409</v>
      </c>
      <c r="F52" s="8" t="s">
        <v>49</v>
      </c>
      <c r="G52" s="8" t="s">
        <v>4</v>
      </c>
      <c r="H52" s="8">
        <v>197</v>
      </c>
      <c r="I52" s="17">
        <v>9.52429105801917E-5</v>
      </c>
      <c r="J52" s="18">
        <v>4.0211673412217799</v>
      </c>
      <c r="K52" s="18">
        <v>7.2438903041028011</v>
      </c>
      <c r="M52" s="15" t="s">
        <v>6</v>
      </c>
      <c r="N52" s="8" t="s">
        <v>313</v>
      </c>
      <c r="O52" s="16">
        <v>5217409</v>
      </c>
      <c r="Q52" s="16"/>
      <c r="S52" s="16"/>
      <c r="T52" s="58"/>
    </row>
    <row r="53" spans="3:20">
      <c r="C53" s="8" t="s">
        <v>261</v>
      </c>
      <c r="D53" s="15" t="s">
        <v>6</v>
      </c>
      <c r="E53" s="16">
        <v>5644857</v>
      </c>
      <c r="F53" s="8" t="s">
        <v>59</v>
      </c>
      <c r="G53" s="8" t="s">
        <v>5</v>
      </c>
      <c r="H53" s="8">
        <v>193</v>
      </c>
      <c r="I53" s="17">
        <v>9.72370656420489E-4</v>
      </c>
      <c r="J53" s="18">
        <v>3.012168155491953</v>
      </c>
      <c r="K53" s="18">
        <v>5.3890829077910833</v>
      </c>
      <c r="M53" s="15" t="s">
        <v>6</v>
      </c>
      <c r="N53" s="8" t="s">
        <v>261</v>
      </c>
      <c r="O53" s="16">
        <v>5644857</v>
      </c>
      <c r="P53" s="8" t="s">
        <v>260</v>
      </c>
      <c r="Q53" s="16">
        <v>5522201</v>
      </c>
      <c r="R53" s="8" t="s">
        <v>525</v>
      </c>
      <c r="S53" s="16">
        <v>5851108</v>
      </c>
      <c r="T53" s="58">
        <v>328907</v>
      </c>
    </row>
    <row r="54" spans="3:20">
      <c r="C54" s="8" t="s">
        <v>315</v>
      </c>
      <c r="D54" s="15" t="s">
        <v>6</v>
      </c>
      <c r="E54" s="16">
        <v>6193511</v>
      </c>
      <c r="F54" s="8" t="s">
        <v>49</v>
      </c>
      <c r="G54" s="8" t="s">
        <v>4</v>
      </c>
      <c r="H54" s="8">
        <v>191</v>
      </c>
      <c r="I54" s="17">
        <v>6.6764440296490602E-4</v>
      </c>
      <c r="J54" s="18">
        <v>3.1754547874491026</v>
      </c>
      <c r="K54" s="18">
        <v>5.7719547103471953</v>
      </c>
      <c r="M54" s="15" t="s">
        <v>6</v>
      </c>
      <c r="N54" s="8" t="s">
        <v>315</v>
      </c>
      <c r="O54" s="16">
        <v>6193511</v>
      </c>
      <c r="P54" s="8" t="s">
        <v>463</v>
      </c>
      <c r="Q54" s="16">
        <v>6019306</v>
      </c>
      <c r="R54" s="8" t="s">
        <v>464</v>
      </c>
      <c r="S54" s="16">
        <v>6807433</v>
      </c>
      <c r="T54" s="58">
        <v>788127</v>
      </c>
    </row>
    <row r="55" spans="3:20" s="128" customFormat="1" ht="15.75">
      <c r="C55" s="6" t="s">
        <v>316</v>
      </c>
      <c r="D55" s="7" t="s">
        <v>6</v>
      </c>
      <c r="E55" s="13">
        <v>6267308</v>
      </c>
      <c r="F55" s="128" t="s">
        <v>4</v>
      </c>
      <c r="G55" s="128" t="s">
        <v>5</v>
      </c>
      <c r="H55" s="128">
        <v>188</v>
      </c>
      <c r="I55" s="17">
        <v>5.3199234715736504E-4</v>
      </c>
      <c r="J55" s="18">
        <v>3.2740946150944863</v>
      </c>
      <c r="K55" s="18">
        <v>6.0606279293891374</v>
      </c>
      <c r="L55" s="25"/>
      <c r="M55" s="7" t="s">
        <v>6</v>
      </c>
      <c r="N55" s="6" t="s">
        <v>316</v>
      </c>
      <c r="O55" s="13">
        <v>6267308</v>
      </c>
      <c r="Q55" s="129"/>
      <c r="S55" s="129"/>
      <c r="T55" s="58"/>
    </row>
    <row r="56" spans="3:20" s="128" customFormat="1" ht="15.75">
      <c r="C56" s="6" t="s">
        <v>317</v>
      </c>
      <c r="D56" s="7" t="s">
        <v>6</v>
      </c>
      <c r="E56" s="13">
        <v>6517959</v>
      </c>
      <c r="F56" s="128" t="s">
        <v>4</v>
      </c>
      <c r="G56" s="128" t="s">
        <v>49</v>
      </c>
      <c r="H56" s="128">
        <v>193</v>
      </c>
      <c r="I56" s="17">
        <v>1.12298255292849E-4</v>
      </c>
      <c r="J56" s="18">
        <v>3.9496269910455259</v>
      </c>
      <c r="K56" s="18">
        <v>7.244542327737463</v>
      </c>
      <c r="L56" s="25"/>
      <c r="M56" s="7" t="s">
        <v>6</v>
      </c>
      <c r="N56" s="6" t="s">
        <v>317</v>
      </c>
      <c r="O56" s="13">
        <v>6517959</v>
      </c>
      <c r="Q56" s="129"/>
      <c r="S56" s="129"/>
      <c r="T56" s="58"/>
    </row>
    <row r="57" spans="3:20" s="128" customFormat="1" ht="15.75">
      <c r="C57" s="6" t="s">
        <v>318</v>
      </c>
      <c r="D57" s="7" t="s">
        <v>6</v>
      </c>
      <c r="E57" s="13">
        <v>6747607</v>
      </c>
      <c r="F57" s="128" t="s">
        <v>59</v>
      </c>
      <c r="G57" s="128" t="s">
        <v>5</v>
      </c>
      <c r="H57" s="128">
        <v>178</v>
      </c>
      <c r="I57" s="17">
        <v>6.6244954419757802E-4</v>
      </c>
      <c r="J57" s="18">
        <v>3.1788471943889594</v>
      </c>
      <c r="K57" s="18">
        <v>6.1792442139525434</v>
      </c>
      <c r="L57" s="25"/>
      <c r="M57" s="7" t="s">
        <v>6</v>
      </c>
      <c r="N57" s="6" t="s">
        <v>318</v>
      </c>
      <c r="O57" s="13">
        <v>6747607</v>
      </c>
      <c r="Q57" s="129"/>
      <c r="S57" s="129"/>
      <c r="T57" s="58"/>
    </row>
    <row r="58" spans="3:20" s="128" customFormat="1" ht="15.75">
      <c r="C58" s="6" t="s">
        <v>319</v>
      </c>
      <c r="D58" s="7" t="s">
        <v>6</v>
      </c>
      <c r="E58" s="13">
        <v>6751740</v>
      </c>
      <c r="F58" s="128" t="s">
        <v>4</v>
      </c>
      <c r="G58" s="128" t="s">
        <v>5</v>
      </c>
      <c r="H58" s="128">
        <v>178</v>
      </c>
      <c r="I58" s="17">
        <v>6.1726544847719904E-4</v>
      </c>
      <c r="J58" s="18">
        <v>3.2095280320490165</v>
      </c>
      <c r="K58" s="18">
        <v>6.2449269834322063</v>
      </c>
      <c r="L58" s="25"/>
      <c r="M58" s="7" t="s">
        <v>6</v>
      </c>
      <c r="N58" s="6" t="s">
        <v>319</v>
      </c>
      <c r="O58" s="13">
        <v>6751740</v>
      </c>
      <c r="Q58" s="129"/>
      <c r="S58" s="129"/>
      <c r="T58" s="58"/>
    </row>
    <row r="59" spans="3:20" s="128" customFormat="1" ht="15.75">
      <c r="C59" s="6" t="s">
        <v>320</v>
      </c>
      <c r="D59" s="7" t="s">
        <v>6</v>
      </c>
      <c r="E59" s="13">
        <v>6753946</v>
      </c>
      <c r="F59" s="128" t="s">
        <v>4</v>
      </c>
      <c r="G59" s="128" t="s">
        <v>49</v>
      </c>
      <c r="H59" s="128">
        <v>178</v>
      </c>
      <c r="I59" s="17">
        <v>6.6244954419757802E-4</v>
      </c>
      <c r="J59" s="18">
        <v>3.1788471943889594</v>
      </c>
      <c r="K59" s="18">
        <v>6.1792442139525434</v>
      </c>
      <c r="L59" s="25"/>
      <c r="M59" s="7" t="s">
        <v>6</v>
      </c>
      <c r="N59" s="6" t="s">
        <v>320</v>
      </c>
      <c r="O59" s="13">
        <v>6753946</v>
      </c>
      <c r="Q59" s="129"/>
      <c r="S59" s="129"/>
      <c r="T59" s="58"/>
    </row>
    <row r="60" spans="3:20">
      <c r="C60" s="8" t="s">
        <v>358</v>
      </c>
      <c r="D60" s="15" t="s">
        <v>8</v>
      </c>
      <c r="E60" s="16">
        <v>342805</v>
      </c>
      <c r="F60" s="8" t="s">
        <v>5</v>
      </c>
      <c r="G60" s="8" t="s">
        <v>59</v>
      </c>
      <c r="H60" s="8">
        <v>184</v>
      </c>
      <c r="I60" s="17">
        <v>7.1987143611552297E-5</v>
      </c>
      <c r="J60" s="18">
        <v>4.1427450585286376</v>
      </c>
      <c r="K60" s="18">
        <v>7.9682729168498874</v>
      </c>
      <c r="M60" s="15" t="s">
        <v>8</v>
      </c>
      <c r="N60" s="8" t="s">
        <v>358</v>
      </c>
      <c r="O60" s="16">
        <v>342805</v>
      </c>
      <c r="P60" s="8" t="s">
        <v>539</v>
      </c>
      <c r="Q60" s="16">
        <v>1899</v>
      </c>
      <c r="R60" s="8" t="s">
        <v>540</v>
      </c>
      <c r="S60" s="16">
        <v>445877</v>
      </c>
    </row>
    <row r="61" spans="3:20">
      <c r="C61" s="8" t="s">
        <v>359</v>
      </c>
      <c r="D61" s="15" t="s">
        <v>8</v>
      </c>
      <c r="E61" s="16">
        <v>22283835</v>
      </c>
      <c r="F61" s="8" t="s">
        <v>49</v>
      </c>
      <c r="G61" s="8" t="s">
        <v>59</v>
      </c>
      <c r="H61" s="8">
        <v>200</v>
      </c>
      <c r="I61" s="17">
        <v>5.5447709353088502E-4</v>
      </c>
      <c r="J61" s="18">
        <v>3.2561163906484945</v>
      </c>
      <c r="K61" s="18">
        <v>5.6796625204915951</v>
      </c>
      <c r="M61" s="15" t="s">
        <v>8</v>
      </c>
      <c r="N61" s="8" t="s">
        <v>359</v>
      </c>
      <c r="O61" s="16">
        <v>22283835</v>
      </c>
      <c r="P61" s="8" t="s">
        <v>70</v>
      </c>
      <c r="Q61" s="16">
        <v>22043911</v>
      </c>
      <c r="R61" s="8" t="s">
        <v>541</v>
      </c>
      <c r="S61" s="16">
        <v>22625842</v>
      </c>
      <c r="T61" s="58">
        <f>S61-Q61</f>
        <v>581931</v>
      </c>
    </row>
    <row r="62" spans="3:20">
      <c r="C62" s="8" t="s">
        <v>360</v>
      </c>
      <c r="D62" s="15" t="s">
        <v>8</v>
      </c>
      <c r="E62" s="16">
        <v>22622172</v>
      </c>
      <c r="F62" s="8" t="s">
        <v>4</v>
      </c>
      <c r="G62" s="8" t="s">
        <v>5</v>
      </c>
      <c r="H62" s="8">
        <v>198</v>
      </c>
      <c r="I62" s="17">
        <v>6.4434324403119696E-4</v>
      </c>
      <c r="J62" s="18">
        <v>3.190882720719626</v>
      </c>
      <c r="K62" s="18">
        <v>5.6073547327222295</v>
      </c>
      <c r="M62" s="15" t="s">
        <v>8</v>
      </c>
      <c r="N62" s="8" t="s">
        <v>360</v>
      </c>
      <c r="O62" s="16">
        <v>22622172</v>
      </c>
      <c r="Q62" s="16"/>
      <c r="S62" s="16"/>
      <c r="T62" s="58"/>
    </row>
    <row r="63" spans="3:20">
      <c r="C63" s="8" t="s">
        <v>361</v>
      </c>
      <c r="D63" s="15" t="s">
        <v>8</v>
      </c>
      <c r="E63" s="16">
        <v>23035507</v>
      </c>
      <c r="F63" s="8" t="s">
        <v>4</v>
      </c>
      <c r="G63" s="8" t="s">
        <v>49</v>
      </c>
      <c r="H63" s="8">
        <v>200</v>
      </c>
      <c r="I63" s="17">
        <v>6.8768673934585102E-5</v>
      </c>
      <c r="J63" s="18">
        <v>4.1626093500718913</v>
      </c>
      <c r="K63" s="18">
        <v>7.409325351021689</v>
      </c>
      <c r="M63" s="15" t="s">
        <v>8</v>
      </c>
      <c r="N63" s="8" t="s">
        <v>361</v>
      </c>
      <c r="O63" s="16">
        <v>23035507</v>
      </c>
      <c r="P63" s="8" t="s">
        <v>542</v>
      </c>
      <c r="Q63" s="16">
        <v>22910598</v>
      </c>
      <c r="R63" s="8" t="s">
        <v>543</v>
      </c>
      <c r="S63" s="16">
        <v>23112617</v>
      </c>
      <c r="T63" s="58">
        <f>S63-Q63</f>
        <v>202019</v>
      </c>
    </row>
    <row r="64" spans="3:20">
      <c r="C64" s="8" t="s">
        <v>362</v>
      </c>
      <c r="D64" s="15" t="s">
        <v>8</v>
      </c>
      <c r="E64" s="16">
        <v>24048161</v>
      </c>
      <c r="F64" s="8" t="s">
        <v>5</v>
      </c>
      <c r="G64" s="8" t="s">
        <v>59</v>
      </c>
      <c r="H64" s="8">
        <v>199</v>
      </c>
      <c r="I64" s="17">
        <v>7.2976627226739599E-4</v>
      </c>
      <c r="J64" s="18">
        <v>3.1368162123698919</v>
      </c>
      <c r="K64" s="18">
        <v>5.4756300992653699</v>
      </c>
      <c r="M64" s="15" t="s">
        <v>8</v>
      </c>
      <c r="N64" s="8" t="s">
        <v>362</v>
      </c>
      <c r="O64" s="16">
        <v>24048161</v>
      </c>
      <c r="P64" s="8" t="s">
        <v>75</v>
      </c>
      <c r="Q64" s="16">
        <v>24005639</v>
      </c>
      <c r="R64" s="8" t="s">
        <v>544</v>
      </c>
      <c r="S64" s="16">
        <v>24220643</v>
      </c>
      <c r="T64" s="58">
        <f>S64-Q64</f>
        <v>215004</v>
      </c>
    </row>
    <row r="65" spans="3:20">
      <c r="C65" s="8" t="s">
        <v>363</v>
      </c>
      <c r="D65" s="15" t="s">
        <v>8</v>
      </c>
      <c r="E65" s="16">
        <v>24207716</v>
      </c>
      <c r="F65" s="8" t="s">
        <v>59</v>
      </c>
      <c r="G65" s="8" t="s">
        <v>5</v>
      </c>
      <c r="H65" s="8">
        <v>186</v>
      </c>
      <c r="I65" s="17">
        <v>2.0765950332676301E-4</v>
      </c>
      <c r="J65" s="18">
        <v>3.6826481890523843</v>
      </c>
      <c r="K65" s="18">
        <v>6.9581526417809183</v>
      </c>
      <c r="M65" s="15" t="s">
        <v>8</v>
      </c>
      <c r="N65" s="8" t="s">
        <v>363</v>
      </c>
      <c r="O65" s="16">
        <v>24207716</v>
      </c>
      <c r="Q65" s="16"/>
      <c r="S65" s="16"/>
      <c r="T65" s="58"/>
    </row>
    <row r="66" spans="3:20">
      <c r="C66" s="8" t="s">
        <v>364</v>
      </c>
      <c r="D66" s="15" t="s">
        <v>8</v>
      </c>
      <c r="E66" s="16">
        <v>24922931</v>
      </c>
      <c r="F66" s="8" t="s">
        <v>4</v>
      </c>
      <c r="G66" s="8" t="s">
        <v>49</v>
      </c>
      <c r="H66" s="8">
        <v>200</v>
      </c>
      <c r="I66" s="17">
        <v>6.4773215816743904E-4</v>
      </c>
      <c r="J66" s="18">
        <v>3.1886045408525896</v>
      </c>
      <c r="K66" s="18">
        <v>5.5494643586997601</v>
      </c>
      <c r="M66" s="15" t="s">
        <v>8</v>
      </c>
      <c r="N66" s="8" t="s">
        <v>364</v>
      </c>
      <c r="O66" s="16">
        <v>24922931</v>
      </c>
      <c r="P66" s="8" t="s">
        <v>545</v>
      </c>
      <c r="Q66" s="16">
        <v>24908505</v>
      </c>
      <c r="R66" s="8" t="s">
        <v>546</v>
      </c>
      <c r="S66" s="16">
        <v>25485296</v>
      </c>
      <c r="T66" s="58">
        <f>S66-Q66</f>
        <v>576791</v>
      </c>
    </row>
    <row r="67" spans="3:20">
      <c r="C67" s="8" t="s">
        <v>365</v>
      </c>
      <c r="D67" s="15" t="s">
        <v>8</v>
      </c>
      <c r="E67" s="16">
        <v>25206365</v>
      </c>
      <c r="F67" s="8" t="s">
        <v>49</v>
      </c>
      <c r="G67" s="8" t="s">
        <v>4</v>
      </c>
      <c r="H67" s="8">
        <v>183</v>
      </c>
      <c r="I67" s="17">
        <v>5.3729655953279405E-4</v>
      </c>
      <c r="J67" s="18">
        <v>3.2697859403371434</v>
      </c>
      <c r="K67" s="18">
        <v>6.208654186667169</v>
      </c>
      <c r="M67" s="15" t="s">
        <v>8</v>
      </c>
      <c r="N67" s="8" t="s">
        <v>365</v>
      </c>
      <c r="O67" s="16">
        <v>25206365</v>
      </c>
      <c r="Q67" s="16"/>
      <c r="S67" s="16"/>
      <c r="T67" s="58"/>
    </row>
    <row r="68" spans="3:20">
      <c r="C68" s="8" t="s">
        <v>366</v>
      </c>
      <c r="D68" s="15" t="s">
        <v>8</v>
      </c>
      <c r="E68" s="16">
        <v>28807599</v>
      </c>
      <c r="F68" s="8" t="s">
        <v>49</v>
      </c>
      <c r="G68" s="8" t="s">
        <v>4</v>
      </c>
      <c r="H68" s="8">
        <v>192</v>
      </c>
      <c r="I68" s="17">
        <v>3.13587446656821E-4</v>
      </c>
      <c r="J68" s="18">
        <v>3.5036413310539039</v>
      </c>
      <c r="K68" s="18">
        <v>6.3981494901107716</v>
      </c>
      <c r="M68" s="15" t="s">
        <v>8</v>
      </c>
      <c r="N68" s="8" t="s">
        <v>366</v>
      </c>
      <c r="O68" s="16">
        <v>28807599</v>
      </c>
      <c r="P68" s="8" t="s">
        <v>547</v>
      </c>
      <c r="Q68" s="16">
        <v>28473979</v>
      </c>
      <c r="R68" s="8" t="s">
        <v>548</v>
      </c>
      <c r="S68" s="16">
        <v>28987752</v>
      </c>
      <c r="T68" s="58">
        <f>S68-Q68</f>
        <v>513773</v>
      </c>
    </row>
    <row r="69" spans="3:20">
      <c r="C69" s="8" t="s">
        <v>367</v>
      </c>
      <c r="D69" s="15" t="s">
        <v>9</v>
      </c>
      <c r="E69" s="16">
        <v>1075718</v>
      </c>
      <c r="F69" s="8" t="s">
        <v>59</v>
      </c>
      <c r="G69" s="8" t="s">
        <v>49</v>
      </c>
      <c r="H69" s="8">
        <v>195</v>
      </c>
      <c r="I69" s="17">
        <v>2.4254556360759101E-4</v>
      </c>
      <c r="J69" s="18">
        <v>3.6152066646304277</v>
      </c>
      <c r="K69" s="18">
        <v>6.5234693785440001</v>
      </c>
      <c r="M69" s="15" t="s">
        <v>9</v>
      </c>
      <c r="N69" s="8" t="s">
        <v>367</v>
      </c>
      <c r="O69" s="16">
        <v>1075718</v>
      </c>
      <c r="P69" s="8" t="s">
        <v>549</v>
      </c>
      <c r="Q69" s="16">
        <v>817355</v>
      </c>
      <c r="R69" s="8" t="s">
        <v>550</v>
      </c>
      <c r="S69" s="16">
        <v>2126137</v>
      </c>
      <c r="T69" s="58">
        <f>S69-Q69</f>
        <v>1308782</v>
      </c>
    </row>
    <row r="70" spans="3:20">
      <c r="C70" s="8" t="s">
        <v>368</v>
      </c>
      <c r="D70" s="15" t="s">
        <v>9</v>
      </c>
      <c r="E70" s="16">
        <v>1093894</v>
      </c>
      <c r="F70" s="8" t="s">
        <v>5</v>
      </c>
      <c r="G70" s="8" t="s">
        <v>4</v>
      </c>
      <c r="H70" s="8">
        <v>199</v>
      </c>
      <c r="I70" s="17">
        <v>5.7703934120656398E-4</v>
      </c>
      <c r="J70" s="18">
        <v>3.2387945766424</v>
      </c>
      <c r="K70" s="18">
        <v>5.6733076824802255</v>
      </c>
      <c r="M70" s="15" t="s">
        <v>9</v>
      </c>
      <c r="N70" s="8" t="s">
        <v>368</v>
      </c>
      <c r="O70" s="16">
        <v>1093894</v>
      </c>
      <c r="Q70" s="16"/>
      <c r="S70" s="16"/>
      <c r="T70" s="58"/>
    </row>
    <row r="71" spans="3:20">
      <c r="C71" s="8" t="s">
        <v>369</v>
      </c>
      <c r="D71" s="15" t="s">
        <v>9</v>
      </c>
      <c r="E71" s="16">
        <v>1093980</v>
      </c>
      <c r="F71" s="8" t="s">
        <v>5</v>
      </c>
      <c r="G71" s="8" t="s">
        <v>59</v>
      </c>
      <c r="H71" s="8">
        <v>200</v>
      </c>
      <c r="I71" s="17">
        <v>4.46855864913522E-4</v>
      </c>
      <c r="J71" s="18">
        <v>3.3498325376445393</v>
      </c>
      <c r="K71" s="18">
        <v>5.8601208260397355</v>
      </c>
      <c r="M71" s="15" t="s">
        <v>9</v>
      </c>
      <c r="N71" s="8" t="s">
        <v>369</v>
      </c>
      <c r="O71" s="16">
        <v>1093980</v>
      </c>
      <c r="Q71" s="16"/>
      <c r="S71" s="16"/>
      <c r="T71" s="58"/>
    </row>
    <row r="72" spans="3:20">
      <c r="C72" s="8" t="s">
        <v>370</v>
      </c>
      <c r="D72" s="15" t="s">
        <v>9</v>
      </c>
      <c r="E72" s="16">
        <v>1222957</v>
      </c>
      <c r="F72" s="8" t="s">
        <v>4</v>
      </c>
      <c r="G72" s="8" t="s">
        <v>49</v>
      </c>
      <c r="H72" s="8">
        <v>198</v>
      </c>
      <c r="I72" s="17">
        <v>9.7630042011174101E-4</v>
      </c>
      <c r="J72" s="18">
        <v>3.0104165238077374</v>
      </c>
      <c r="K72" s="18">
        <v>5.2554149667093215</v>
      </c>
      <c r="M72" s="15" t="s">
        <v>9</v>
      </c>
      <c r="N72" s="8" t="s">
        <v>370</v>
      </c>
      <c r="O72" s="16">
        <v>1222957</v>
      </c>
      <c r="Q72" s="16"/>
      <c r="S72" s="16"/>
      <c r="T72" s="58"/>
    </row>
    <row r="73" spans="3:20">
      <c r="C73" s="8" t="s">
        <v>371</v>
      </c>
      <c r="D73" s="15" t="s">
        <v>9</v>
      </c>
      <c r="E73" s="16">
        <v>1972553</v>
      </c>
      <c r="F73" s="8" t="s">
        <v>5</v>
      </c>
      <c r="G73" s="8" t="s">
        <v>59</v>
      </c>
      <c r="H73" s="8">
        <v>199</v>
      </c>
      <c r="I73" s="17">
        <v>2.7976258552010898E-4</v>
      </c>
      <c r="J73" s="18">
        <v>3.5532103670016162</v>
      </c>
      <c r="K73" s="18">
        <v>6.2802905403579272</v>
      </c>
      <c r="M73" s="15" t="s">
        <v>9</v>
      </c>
      <c r="N73" s="8" t="s">
        <v>371</v>
      </c>
      <c r="O73" s="16">
        <v>1972553</v>
      </c>
      <c r="Q73" s="16"/>
      <c r="S73" s="16"/>
      <c r="T73" s="58"/>
    </row>
    <row r="74" spans="3:20">
      <c r="C74" s="8" t="s">
        <v>322</v>
      </c>
      <c r="D74" s="15" t="s">
        <v>9</v>
      </c>
      <c r="E74" s="16">
        <v>2039342</v>
      </c>
      <c r="F74" s="8" t="s">
        <v>49</v>
      </c>
      <c r="G74" s="8" t="s">
        <v>4</v>
      </c>
      <c r="H74" s="8">
        <v>198</v>
      </c>
      <c r="I74" s="17">
        <v>5.5951190955761098E-5</v>
      </c>
      <c r="J74" s="18">
        <v>4.2521906648101533</v>
      </c>
      <c r="K74" s="18">
        <v>7.6495339802822055</v>
      </c>
      <c r="M74" s="15" t="s">
        <v>9</v>
      </c>
      <c r="N74" s="8" t="s">
        <v>322</v>
      </c>
      <c r="O74" s="16">
        <v>2039342</v>
      </c>
      <c r="Q74" s="16"/>
      <c r="S74" s="16"/>
      <c r="T74" s="58"/>
    </row>
    <row r="75" spans="3:20">
      <c r="C75" s="8" t="s">
        <v>372</v>
      </c>
      <c r="D75" s="15" t="s">
        <v>9</v>
      </c>
      <c r="E75" s="16">
        <v>2059030</v>
      </c>
      <c r="F75" s="8" t="s">
        <v>59</v>
      </c>
      <c r="G75" s="8" t="s">
        <v>5</v>
      </c>
      <c r="H75" s="8">
        <v>198</v>
      </c>
      <c r="I75" s="17">
        <v>4.55293463204766E-4</v>
      </c>
      <c r="J75" s="18">
        <v>3.3417085849531296</v>
      </c>
      <c r="K75" s="18">
        <v>5.9006092607636322</v>
      </c>
      <c r="M75" s="15" t="s">
        <v>9</v>
      </c>
      <c r="N75" s="8" t="s">
        <v>372</v>
      </c>
      <c r="O75" s="16">
        <v>2059030</v>
      </c>
      <c r="Q75" s="16"/>
      <c r="S75" s="16"/>
      <c r="T75" s="58"/>
    </row>
    <row r="76" spans="3:20">
      <c r="C76" s="8" t="s">
        <v>373</v>
      </c>
      <c r="D76" s="15" t="s">
        <v>10</v>
      </c>
      <c r="E76" s="16">
        <v>6771823</v>
      </c>
      <c r="F76" s="8" t="s">
        <v>59</v>
      </c>
      <c r="G76" s="8" t="s">
        <v>49</v>
      </c>
      <c r="H76" s="8">
        <v>199</v>
      </c>
      <c r="I76" s="17">
        <v>8.0465506923440601E-4</v>
      </c>
      <c r="J76" s="18">
        <v>3.094390248366532</v>
      </c>
      <c r="K76" s="18">
        <v>5.3932859694865467</v>
      </c>
      <c r="M76" s="15" t="s">
        <v>10</v>
      </c>
      <c r="N76" s="8" t="s">
        <v>373</v>
      </c>
      <c r="O76" s="16">
        <v>6771823</v>
      </c>
      <c r="P76" s="8" t="s">
        <v>551</v>
      </c>
      <c r="Q76" s="16">
        <v>6670899</v>
      </c>
      <c r="R76" s="8" t="s">
        <v>552</v>
      </c>
      <c r="S76" s="16">
        <v>7060765</v>
      </c>
      <c r="T76" s="58">
        <f>S76-Q76</f>
        <v>389866</v>
      </c>
    </row>
    <row r="77" spans="3:20">
      <c r="C77" s="8" t="s">
        <v>323</v>
      </c>
      <c r="D77" s="15" t="s">
        <v>10</v>
      </c>
      <c r="E77" s="16">
        <v>14454602</v>
      </c>
      <c r="F77" s="8" t="s">
        <v>5</v>
      </c>
      <c r="G77" s="8" t="s">
        <v>59</v>
      </c>
      <c r="H77" s="8">
        <v>200</v>
      </c>
      <c r="I77" s="17">
        <v>3.9294717660484601E-5</v>
      </c>
      <c r="J77" s="18">
        <v>4.4056658273622844</v>
      </c>
      <c r="K77" s="18">
        <v>7.8663330502998843</v>
      </c>
      <c r="M77" s="15" t="s">
        <v>10</v>
      </c>
      <c r="N77" s="8" t="s">
        <v>323</v>
      </c>
      <c r="O77" s="16">
        <v>14454602</v>
      </c>
      <c r="P77" s="8" t="s">
        <v>553</v>
      </c>
      <c r="Q77" s="16">
        <v>14411607</v>
      </c>
      <c r="R77" s="8" t="s">
        <v>529</v>
      </c>
      <c r="S77" s="16">
        <v>14454928</v>
      </c>
      <c r="T77" s="58">
        <f>S77-Q77</f>
        <v>43321</v>
      </c>
    </row>
    <row r="78" spans="3:20">
      <c r="C78" s="8" t="s">
        <v>374</v>
      </c>
      <c r="D78" s="15" t="s">
        <v>11</v>
      </c>
      <c r="E78" s="16">
        <v>260372</v>
      </c>
      <c r="F78" s="8" t="s">
        <v>28</v>
      </c>
      <c r="G78" s="8" t="s">
        <v>4</v>
      </c>
      <c r="H78" s="8">
        <v>200</v>
      </c>
      <c r="I78" s="17">
        <v>4.2905908766301397E-4</v>
      </c>
      <c r="J78" s="18">
        <v>3.3674828950438593</v>
      </c>
      <c r="K78" s="18">
        <v>5.8940708011658707</v>
      </c>
      <c r="M78" s="15" t="s">
        <v>11</v>
      </c>
      <c r="N78" s="8" t="s">
        <v>374</v>
      </c>
      <c r="O78" s="16">
        <v>260372</v>
      </c>
      <c r="P78" s="8" t="s">
        <v>554</v>
      </c>
      <c r="Q78" s="16">
        <v>166840</v>
      </c>
      <c r="R78" s="8" t="s">
        <v>374</v>
      </c>
      <c r="S78" s="16">
        <v>260372</v>
      </c>
      <c r="T78" s="58">
        <f>S78-Q78</f>
        <v>93532</v>
      </c>
    </row>
    <row r="79" spans="3:20">
      <c r="C79" s="8" t="s">
        <v>324</v>
      </c>
      <c r="D79" s="15" t="s">
        <v>11</v>
      </c>
      <c r="E79" s="16">
        <v>23605061</v>
      </c>
      <c r="F79" s="8" t="s">
        <v>5</v>
      </c>
      <c r="G79" s="8" t="s">
        <v>59</v>
      </c>
      <c r="H79" s="8">
        <v>187</v>
      </c>
      <c r="I79" s="17">
        <v>9.12173063937124E-4</v>
      </c>
      <c r="J79" s="18">
        <v>3.0399227564276727</v>
      </c>
      <c r="K79" s="18">
        <v>5.6112127690327824</v>
      </c>
      <c r="M79" s="15" t="s">
        <v>11</v>
      </c>
      <c r="N79" s="8" t="s">
        <v>324</v>
      </c>
      <c r="O79" s="16">
        <v>23605061</v>
      </c>
      <c r="P79" s="8" t="s">
        <v>530</v>
      </c>
      <c r="Q79" s="16">
        <v>23452634</v>
      </c>
      <c r="R79" s="8" t="s">
        <v>555</v>
      </c>
      <c r="S79" s="16">
        <v>23751341</v>
      </c>
      <c r="T79" s="58">
        <f>S79-Q79</f>
        <v>298707</v>
      </c>
    </row>
    <row r="80" spans="3:20">
      <c r="C80" s="8" t="s">
        <v>375</v>
      </c>
      <c r="D80" s="15" t="s">
        <v>15</v>
      </c>
      <c r="E80" s="16">
        <v>898748</v>
      </c>
      <c r="F80" s="8" t="s">
        <v>49</v>
      </c>
      <c r="G80" s="8" t="s">
        <v>4</v>
      </c>
      <c r="H80" s="8">
        <v>200</v>
      </c>
      <c r="I80" s="17">
        <v>6.7582545296958102E-4</v>
      </c>
      <c r="J80" s="18">
        <v>3.1701654558341694</v>
      </c>
      <c r="K80" s="18">
        <v>5.5138764879458622</v>
      </c>
      <c r="M80" s="15" t="s">
        <v>15</v>
      </c>
      <c r="N80" s="8" t="s">
        <v>375</v>
      </c>
      <c r="O80" s="16">
        <v>898748</v>
      </c>
      <c r="P80" s="8" t="s">
        <v>556</v>
      </c>
      <c r="Q80" s="16">
        <v>474842</v>
      </c>
      <c r="R80" s="8" t="s">
        <v>557</v>
      </c>
      <c r="S80" s="16">
        <v>1441433</v>
      </c>
      <c r="T80" s="58">
        <f>S80-Q80</f>
        <v>966591</v>
      </c>
    </row>
    <row r="81" spans="3:20">
      <c r="C81" s="8" t="s">
        <v>376</v>
      </c>
      <c r="D81" s="15" t="s">
        <v>15</v>
      </c>
      <c r="E81" s="16">
        <v>1013427</v>
      </c>
      <c r="F81" s="8" t="s">
        <v>59</v>
      </c>
      <c r="G81" s="8" t="s">
        <v>5</v>
      </c>
      <c r="H81" s="8">
        <v>199</v>
      </c>
      <c r="I81" s="17">
        <v>6.3756681274287799E-4</v>
      </c>
      <c r="J81" s="18">
        <v>3.1954742973486945</v>
      </c>
      <c r="K81" s="18">
        <v>5.5893790394413774</v>
      </c>
      <c r="M81" s="15" t="s">
        <v>15</v>
      </c>
      <c r="N81" s="8" t="s">
        <v>376</v>
      </c>
      <c r="O81" s="16">
        <v>1013427</v>
      </c>
      <c r="Q81" s="16"/>
      <c r="S81" s="16"/>
    </row>
    <row r="82" spans="3:20">
      <c r="C82" s="8" t="s">
        <v>325</v>
      </c>
      <c r="D82" s="15" t="s">
        <v>15</v>
      </c>
      <c r="E82" s="16">
        <v>1640664</v>
      </c>
      <c r="F82" s="8" t="s">
        <v>4</v>
      </c>
      <c r="G82" s="8" t="s">
        <v>49</v>
      </c>
      <c r="H82" s="8">
        <v>198</v>
      </c>
      <c r="I82" s="17">
        <v>2.3083273631407699E-5</v>
      </c>
      <c r="J82" s="18">
        <v>4.6367026002286806</v>
      </c>
      <c r="K82" s="18">
        <v>8.3753887653367656</v>
      </c>
      <c r="M82" s="15" t="s">
        <v>15</v>
      </c>
      <c r="N82" s="8" t="s">
        <v>325</v>
      </c>
      <c r="O82" s="16">
        <v>1640664</v>
      </c>
      <c r="P82" s="8" t="s">
        <v>325</v>
      </c>
      <c r="Q82" s="16">
        <v>1640664</v>
      </c>
      <c r="R82" s="8" t="s">
        <v>531</v>
      </c>
      <c r="S82" s="16">
        <v>1889429</v>
      </c>
      <c r="T82" s="58">
        <f>S82-Q82</f>
        <v>248765</v>
      </c>
    </row>
    <row r="83" spans="3:20">
      <c r="C83" s="8" t="s">
        <v>326</v>
      </c>
      <c r="D83" s="15" t="s">
        <v>15</v>
      </c>
      <c r="E83" s="16">
        <v>1671040</v>
      </c>
      <c r="F83" s="8" t="s">
        <v>4</v>
      </c>
      <c r="G83" s="8" t="s">
        <v>5</v>
      </c>
      <c r="H83" s="8">
        <v>199</v>
      </c>
      <c r="I83" s="17">
        <v>1.9818557455612201E-5</v>
      </c>
      <c r="J83" s="18">
        <v>4.7029279599348639</v>
      </c>
      <c r="K83" s="18">
        <v>8.4600780607511954</v>
      </c>
      <c r="M83" s="15" t="s">
        <v>15</v>
      </c>
      <c r="N83" s="8" t="s">
        <v>326</v>
      </c>
      <c r="O83" s="16">
        <v>1671040</v>
      </c>
      <c r="Q83" s="16"/>
      <c r="S83" s="16"/>
      <c r="T83" s="58"/>
    </row>
    <row r="84" spans="3:20">
      <c r="C84" s="8" t="s">
        <v>377</v>
      </c>
      <c r="D84" s="15" t="s">
        <v>15</v>
      </c>
      <c r="E84" s="16">
        <v>2506053</v>
      </c>
      <c r="F84" s="8" t="s">
        <v>49</v>
      </c>
      <c r="G84" s="8" t="s">
        <v>4</v>
      </c>
      <c r="H84" s="8">
        <v>185</v>
      </c>
      <c r="I84" s="17">
        <v>2.5569098289077098E-4</v>
      </c>
      <c r="J84" s="18">
        <v>3.592284587381688</v>
      </c>
      <c r="K84" s="18">
        <v>6.8085421322039252</v>
      </c>
      <c r="M84" s="15" t="s">
        <v>15</v>
      </c>
      <c r="N84" s="8" t="s">
        <v>377</v>
      </c>
      <c r="O84" s="16">
        <v>2506053</v>
      </c>
      <c r="Q84" s="16"/>
      <c r="S84" s="16"/>
    </row>
    <row r="85" spans="3:20">
      <c r="C85" s="8" t="s">
        <v>378</v>
      </c>
      <c r="D85" s="15" t="s">
        <v>15</v>
      </c>
      <c r="E85" s="16">
        <v>3404908</v>
      </c>
      <c r="F85" s="8" t="s">
        <v>4</v>
      </c>
      <c r="G85" s="8" t="s">
        <v>28</v>
      </c>
      <c r="H85" s="8">
        <v>200</v>
      </c>
      <c r="I85" s="17">
        <v>4.4658589343286799E-4</v>
      </c>
      <c r="J85" s="18">
        <v>3.350094999359122</v>
      </c>
      <c r="K85" s="18">
        <v>5.8606257521084917</v>
      </c>
      <c r="M85" s="15" t="s">
        <v>15</v>
      </c>
      <c r="N85" s="8" t="s">
        <v>378</v>
      </c>
      <c r="O85" s="16">
        <v>3404908</v>
      </c>
      <c r="P85" s="8" t="s">
        <v>532</v>
      </c>
      <c r="Q85" s="16">
        <v>3131494</v>
      </c>
      <c r="R85" s="8" t="s">
        <v>472</v>
      </c>
      <c r="S85" s="16">
        <v>5365325</v>
      </c>
      <c r="T85" s="58">
        <f>S85-Q85</f>
        <v>2233831</v>
      </c>
    </row>
    <row r="86" spans="3:20">
      <c r="C86" s="8" t="s">
        <v>379</v>
      </c>
      <c r="D86" s="15" t="s">
        <v>15</v>
      </c>
      <c r="E86" s="16">
        <v>4165298</v>
      </c>
      <c r="F86" s="8" t="s">
        <v>4</v>
      </c>
      <c r="G86" s="8" t="s">
        <v>49</v>
      </c>
      <c r="H86" s="8">
        <v>198</v>
      </c>
      <c r="I86" s="17">
        <v>5.2281325496265202E-4</v>
      </c>
      <c r="J86" s="18">
        <v>3.2816534102189538</v>
      </c>
      <c r="K86" s="18">
        <v>5.7839452838927139</v>
      </c>
      <c r="M86" s="15" t="s">
        <v>15</v>
      </c>
      <c r="N86" s="8" t="s">
        <v>379</v>
      </c>
      <c r="O86" s="16">
        <v>4165298</v>
      </c>
      <c r="Q86" s="16"/>
      <c r="S86" s="16"/>
      <c r="T86" s="58"/>
    </row>
    <row r="87" spans="3:20">
      <c r="C87" s="8" t="s">
        <v>380</v>
      </c>
      <c r="D87" s="15" t="s">
        <v>15</v>
      </c>
      <c r="E87" s="16">
        <v>4208574</v>
      </c>
      <c r="F87" s="8" t="s">
        <v>5</v>
      </c>
      <c r="G87" s="8" t="s">
        <v>4</v>
      </c>
      <c r="H87" s="8">
        <v>200</v>
      </c>
      <c r="I87" s="17">
        <v>6.2099755216171195E-4</v>
      </c>
      <c r="J87" s="18">
        <v>3.2069101117151368</v>
      </c>
      <c r="K87" s="18">
        <v>5.5847829481135918</v>
      </c>
      <c r="M87" s="15" t="s">
        <v>15</v>
      </c>
      <c r="N87" s="8" t="s">
        <v>380</v>
      </c>
      <c r="O87" s="16">
        <v>4208574</v>
      </c>
      <c r="Q87" s="16"/>
      <c r="S87" s="16"/>
      <c r="T87" s="58"/>
    </row>
    <row r="88" spans="3:20">
      <c r="C88" s="8" t="s">
        <v>381</v>
      </c>
      <c r="D88" s="15" t="s">
        <v>15</v>
      </c>
      <c r="E88" s="16">
        <v>4230540</v>
      </c>
      <c r="F88" s="8" t="s">
        <v>5</v>
      </c>
      <c r="G88" s="8" t="s">
        <v>4</v>
      </c>
      <c r="H88" s="8">
        <v>198</v>
      </c>
      <c r="I88" s="17">
        <v>4.6715512209692602E-4</v>
      </c>
      <c r="J88" s="18">
        <v>3.3305388849920017</v>
      </c>
      <c r="K88" s="18">
        <v>5.8789214671597199</v>
      </c>
      <c r="M88" s="15" t="s">
        <v>15</v>
      </c>
      <c r="N88" s="8" t="s">
        <v>381</v>
      </c>
      <c r="O88" s="16">
        <v>4230540</v>
      </c>
      <c r="Q88" s="16"/>
      <c r="S88" s="16"/>
      <c r="T88" s="58"/>
    </row>
    <row r="89" spans="3:20">
      <c r="C89" s="8" t="s">
        <v>382</v>
      </c>
      <c r="D89" s="15" t="s">
        <v>15</v>
      </c>
      <c r="E89" s="16">
        <v>4347985</v>
      </c>
      <c r="F89" s="8" t="s">
        <v>4</v>
      </c>
      <c r="G89" s="8" t="s">
        <v>49</v>
      </c>
      <c r="H89" s="8">
        <v>199</v>
      </c>
      <c r="I89" s="17">
        <v>1.45283340742458E-4</v>
      </c>
      <c r="J89" s="18">
        <v>3.837784182249933</v>
      </c>
      <c r="K89" s="18">
        <v>6.8259991257931043</v>
      </c>
      <c r="M89" s="15" t="s">
        <v>15</v>
      </c>
      <c r="N89" s="8" t="s">
        <v>382</v>
      </c>
      <c r="O89" s="16">
        <v>4347985</v>
      </c>
      <c r="Q89" s="16"/>
      <c r="S89" s="16"/>
      <c r="T89" s="58"/>
    </row>
    <row r="90" spans="3:20">
      <c r="C90" s="8" t="s">
        <v>383</v>
      </c>
      <c r="D90" s="15" t="s">
        <v>15</v>
      </c>
      <c r="E90" s="16">
        <v>4358642</v>
      </c>
      <c r="F90" s="8" t="s">
        <v>4</v>
      </c>
      <c r="G90" s="8" t="s">
        <v>5</v>
      </c>
      <c r="H90" s="8">
        <v>193</v>
      </c>
      <c r="I90" s="17">
        <v>1.2968033767616499E-4</v>
      </c>
      <c r="J90" s="18">
        <v>3.8871258672935314</v>
      </c>
      <c r="K90" s="18">
        <v>7.1221396721415084</v>
      </c>
      <c r="M90" s="15" t="s">
        <v>15</v>
      </c>
      <c r="N90" s="8" t="s">
        <v>383</v>
      </c>
      <c r="O90" s="16">
        <v>4358642</v>
      </c>
      <c r="Q90" s="16"/>
      <c r="S90" s="16"/>
      <c r="T90" s="58"/>
    </row>
    <row r="91" spans="3:20">
      <c r="C91" s="8" t="s">
        <v>327</v>
      </c>
      <c r="D91" s="15" t="s">
        <v>15</v>
      </c>
      <c r="E91" s="16">
        <v>4798753</v>
      </c>
      <c r="F91" s="8" t="s">
        <v>49</v>
      </c>
      <c r="G91" s="8" t="s">
        <v>59</v>
      </c>
      <c r="H91" s="8">
        <v>199</v>
      </c>
      <c r="I91" s="17">
        <v>9.8437881768769105E-5</v>
      </c>
      <c r="J91" s="18">
        <v>4.0068377402154027</v>
      </c>
      <c r="K91" s="18">
        <v>7.1483655353959827</v>
      </c>
      <c r="M91" s="15" t="s">
        <v>15</v>
      </c>
      <c r="N91" s="8" t="s">
        <v>327</v>
      </c>
      <c r="O91" s="16">
        <v>4798753</v>
      </c>
      <c r="Q91" s="16"/>
      <c r="S91" s="16"/>
      <c r="T91" s="58"/>
    </row>
    <row r="92" spans="3:20">
      <c r="C92" s="8" t="s">
        <v>329</v>
      </c>
      <c r="D92" s="15" t="s">
        <v>15</v>
      </c>
      <c r="E92" s="16">
        <v>4801762</v>
      </c>
      <c r="F92" s="8" t="s">
        <v>4</v>
      </c>
      <c r="G92" s="8" t="s">
        <v>49</v>
      </c>
      <c r="H92" s="8">
        <v>198</v>
      </c>
      <c r="I92" s="17">
        <v>2.1552211999232601E-5</v>
      </c>
      <c r="J92" s="18">
        <v>4.6665081496442866</v>
      </c>
      <c r="K92" s="18">
        <v>8.4313101809897795</v>
      </c>
      <c r="M92" s="15" t="s">
        <v>15</v>
      </c>
      <c r="N92" s="8" t="s">
        <v>329</v>
      </c>
      <c r="O92" s="16">
        <v>4801762</v>
      </c>
      <c r="Q92" s="16"/>
      <c r="S92" s="16"/>
      <c r="T92" s="58"/>
    </row>
    <row r="93" spans="3:20">
      <c r="C93" s="8" t="s">
        <v>330</v>
      </c>
      <c r="D93" s="15" t="s">
        <v>15</v>
      </c>
      <c r="E93" s="16">
        <v>4802920</v>
      </c>
      <c r="F93" s="8" t="s">
        <v>5</v>
      </c>
      <c r="G93" s="8" t="s">
        <v>59</v>
      </c>
      <c r="H93" s="8">
        <v>200</v>
      </c>
      <c r="I93" s="17">
        <v>3.6336733366968402E-4</v>
      </c>
      <c r="J93" s="18">
        <v>3.4396541178773803</v>
      </c>
      <c r="K93" s="18">
        <v>6.0327626893055326</v>
      </c>
      <c r="M93" s="15" t="s">
        <v>15</v>
      </c>
      <c r="N93" s="8" t="s">
        <v>330</v>
      </c>
      <c r="O93" s="16">
        <v>4802920</v>
      </c>
      <c r="Q93" s="16"/>
      <c r="S93" s="16"/>
    </row>
    <row r="94" spans="3:20">
      <c r="C94" s="8" t="s">
        <v>331</v>
      </c>
      <c r="D94" s="15" t="s">
        <v>15</v>
      </c>
      <c r="E94" s="16">
        <v>4806371</v>
      </c>
      <c r="F94" s="8" t="s">
        <v>5</v>
      </c>
      <c r="G94" s="8" t="s">
        <v>4</v>
      </c>
      <c r="H94" s="8">
        <v>199</v>
      </c>
      <c r="I94" s="17">
        <v>1.16926262613501E-4</v>
      </c>
      <c r="J94" s="18">
        <v>3.9320879317199449</v>
      </c>
      <c r="K94" s="18">
        <v>7.0059992971001961</v>
      </c>
      <c r="M94" s="15" t="s">
        <v>15</v>
      </c>
      <c r="N94" s="8" t="s">
        <v>331</v>
      </c>
      <c r="O94" s="16">
        <v>4806371</v>
      </c>
      <c r="Q94" s="16"/>
      <c r="S94" s="16"/>
      <c r="T94" s="58"/>
    </row>
    <row r="95" spans="3:20">
      <c r="C95" s="8" t="s">
        <v>45</v>
      </c>
      <c r="D95" s="15" t="s">
        <v>15</v>
      </c>
      <c r="E95" s="16">
        <v>4813755</v>
      </c>
      <c r="F95" s="8" t="s">
        <v>5</v>
      </c>
      <c r="G95" s="8" t="s">
        <v>59</v>
      </c>
      <c r="H95" s="8">
        <v>200</v>
      </c>
      <c r="I95" s="17">
        <v>4.7974620287822802E-4</v>
      </c>
      <c r="J95" s="18">
        <v>3.3189884539568655</v>
      </c>
      <c r="K95" s="18">
        <v>5.8007643514623917</v>
      </c>
      <c r="M95" s="15" t="s">
        <v>15</v>
      </c>
      <c r="N95" s="8" t="s">
        <v>45</v>
      </c>
      <c r="O95" s="16">
        <v>4813755</v>
      </c>
      <c r="Q95" s="16"/>
      <c r="S95" s="16"/>
      <c r="T95" s="58"/>
    </row>
    <row r="96" spans="3:20">
      <c r="C96" s="8" t="s">
        <v>332</v>
      </c>
      <c r="D96" s="15" t="s">
        <v>15</v>
      </c>
      <c r="E96" s="16">
        <v>4814169</v>
      </c>
      <c r="F96" s="8" t="s">
        <v>5</v>
      </c>
      <c r="G96" s="8" t="s">
        <v>59</v>
      </c>
      <c r="H96" s="8">
        <v>199</v>
      </c>
      <c r="I96" s="17">
        <v>2.6841183101680699E-4</v>
      </c>
      <c r="J96" s="18">
        <v>3.5711983453135012</v>
      </c>
      <c r="K96" s="18">
        <v>6.3148930352432435</v>
      </c>
      <c r="M96" s="15" t="s">
        <v>15</v>
      </c>
      <c r="N96" s="8" t="s">
        <v>332</v>
      </c>
      <c r="O96" s="16">
        <v>4814169</v>
      </c>
      <c r="Q96" s="16"/>
      <c r="S96" s="16"/>
      <c r="T96" s="58"/>
    </row>
    <row r="97" spans="3:20">
      <c r="C97" s="8" t="s">
        <v>333</v>
      </c>
      <c r="D97" s="15" t="s">
        <v>15</v>
      </c>
      <c r="E97" s="16">
        <v>4822722</v>
      </c>
      <c r="F97" s="8" t="s">
        <v>5</v>
      </c>
      <c r="G97" s="8" t="s">
        <v>59</v>
      </c>
      <c r="H97" s="8">
        <v>199</v>
      </c>
      <c r="I97" s="17">
        <v>4.9458994897705601E-5</v>
      </c>
      <c r="J97" s="18">
        <v>4.3057547135876524</v>
      </c>
      <c r="K97" s="18">
        <v>7.7148228607821236</v>
      </c>
      <c r="M97" s="15" t="s">
        <v>15</v>
      </c>
      <c r="N97" s="8" t="s">
        <v>333</v>
      </c>
      <c r="O97" s="16">
        <v>4822722</v>
      </c>
      <c r="Q97" s="16"/>
      <c r="S97" s="16"/>
      <c r="T97" s="58"/>
    </row>
    <row r="98" spans="3:20">
      <c r="C98" s="8" t="s">
        <v>384</v>
      </c>
      <c r="D98" s="15" t="s">
        <v>15</v>
      </c>
      <c r="E98" s="16">
        <v>4840317</v>
      </c>
      <c r="F98" s="8" t="s">
        <v>5</v>
      </c>
      <c r="G98" s="8" t="s">
        <v>59</v>
      </c>
      <c r="H98" s="8">
        <v>185</v>
      </c>
      <c r="I98" s="17">
        <v>4.0467056709504501E-4</v>
      </c>
      <c r="J98" s="18">
        <v>3.3928983820009551</v>
      </c>
      <c r="K98" s="18">
        <v>6.3988906619446784</v>
      </c>
      <c r="M98" s="15" t="s">
        <v>15</v>
      </c>
      <c r="N98" s="8" t="s">
        <v>384</v>
      </c>
      <c r="O98" s="16">
        <v>4840317</v>
      </c>
      <c r="Q98" s="16"/>
      <c r="S98" s="16"/>
      <c r="T98" s="58"/>
    </row>
    <row r="99" spans="3:20">
      <c r="C99" s="8" t="s">
        <v>334</v>
      </c>
      <c r="D99" s="15" t="s">
        <v>15</v>
      </c>
      <c r="E99" s="16">
        <v>4878038</v>
      </c>
      <c r="F99" s="8" t="s">
        <v>4</v>
      </c>
      <c r="G99" s="8" t="s">
        <v>49</v>
      </c>
      <c r="H99" s="8">
        <v>199</v>
      </c>
      <c r="I99" s="17">
        <v>4.9458994897705601E-5</v>
      </c>
      <c r="J99" s="18">
        <v>4.3057547135876524</v>
      </c>
      <c r="K99" s="18">
        <v>7.7148228607821236</v>
      </c>
      <c r="M99" s="15" t="s">
        <v>15</v>
      </c>
      <c r="N99" s="8" t="s">
        <v>334</v>
      </c>
      <c r="O99" s="16">
        <v>4878038</v>
      </c>
      <c r="Q99" s="16"/>
      <c r="S99" s="16"/>
      <c r="T99" s="58"/>
    </row>
    <row r="100" spans="3:20">
      <c r="C100" s="8" t="s">
        <v>335</v>
      </c>
      <c r="D100" s="15" t="s">
        <v>15</v>
      </c>
      <c r="E100" s="16">
        <v>5315380</v>
      </c>
      <c r="F100" s="8" t="s">
        <v>49</v>
      </c>
      <c r="G100" s="8" t="s">
        <v>4</v>
      </c>
      <c r="H100" s="8">
        <v>199</v>
      </c>
      <c r="I100" s="17">
        <v>7.4523885619301301E-5</v>
      </c>
      <c r="J100" s="18">
        <v>4.1277045093980709</v>
      </c>
      <c r="K100" s="18">
        <v>7.3779690508759446</v>
      </c>
      <c r="M100" s="15" t="s">
        <v>15</v>
      </c>
      <c r="N100" s="8" t="s">
        <v>335</v>
      </c>
      <c r="O100" s="16">
        <v>5315380</v>
      </c>
      <c r="Q100" s="16"/>
      <c r="S100" s="16"/>
      <c r="T100" s="58"/>
    </row>
    <row r="101" spans="3:20">
      <c r="C101" s="8" t="s">
        <v>336</v>
      </c>
      <c r="D101" s="15" t="s">
        <v>15</v>
      </c>
      <c r="E101" s="16">
        <v>5318036</v>
      </c>
      <c r="F101" s="8" t="s">
        <v>4</v>
      </c>
      <c r="G101" s="8" t="s">
        <v>49</v>
      </c>
      <c r="H101" s="8">
        <v>199</v>
      </c>
      <c r="I101" s="17">
        <v>4.9458994897705601E-5</v>
      </c>
      <c r="J101" s="18">
        <v>4.3057547135876524</v>
      </c>
      <c r="K101" s="18">
        <v>7.7148228607821236</v>
      </c>
      <c r="M101" s="15" t="s">
        <v>15</v>
      </c>
      <c r="N101" s="8" t="s">
        <v>336</v>
      </c>
      <c r="O101" s="16">
        <v>5318036</v>
      </c>
      <c r="Q101" s="16"/>
      <c r="S101" s="16"/>
      <c r="T101" s="58"/>
    </row>
    <row r="102" spans="3:20">
      <c r="C102" s="8" t="s">
        <v>337</v>
      </c>
      <c r="D102" s="15" t="s">
        <v>15</v>
      </c>
      <c r="E102" s="16">
        <v>5320398</v>
      </c>
      <c r="F102" s="8" t="s">
        <v>59</v>
      </c>
      <c r="G102" s="8" t="s">
        <v>5</v>
      </c>
      <c r="H102" s="8">
        <v>195</v>
      </c>
      <c r="I102" s="17">
        <v>1.4088025338170599E-4</v>
      </c>
      <c r="J102" s="18">
        <v>3.8511498759350316</v>
      </c>
      <c r="K102" s="18">
        <v>6.9836207948627589</v>
      </c>
      <c r="M102" s="15" t="s">
        <v>15</v>
      </c>
      <c r="N102" s="8" t="s">
        <v>337</v>
      </c>
      <c r="O102" s="16">
        <v>5320398</v>
      </c>
      <c r="Q102" s="16"/>
      <c r="S102" s="16"/>
      <c r="T102" s="58"/>
    </row>
    <row r="103" spans="3:20">
      <c r="C103" s="8" t="s">
        <v>338</v>
      </c>
      <c r="D103" s="15" t="s">
        <v>15</v>
      </c>
      <c r="E103" s="16">
        <v>5324730</v>
      </c>
      <c r="F103" s="8" t="s">
        <v>49</v>
      </c>
      <c r="G103" s="8" t="s">
        <v>4</v>
      </c>
      <c r="H103" s="8">
        <v>199</v>
      </c>
      <c r="I103" s="17">
        <v>2.6841183101680699E-4</v>
      </c>
      <c r="J103" s="18">
        <v>3.5711983453135012</v>
      </c>
      <c r="K103" s="18">
        <v>6.3148930352432435</v>
      </c>
      <c r="M103" s="15" t="s">
        <v>15</v>
      </c>
      <c r="N103" s="8" t="s">
        <v>338</v>
      </c>
      <c r="O103" s="16">
        <v>5324730</v>
      </c>
      <c r="Q103" s="16"/>
      <c r="S103" s="16"/>
      <c r="T103" s="58"/>
    </row>
    <row r="104" spans="3:20">
      <c r="C104" s="8" t="s">
        <v>385</v>
      </c>
      <c r="D104" s="15" t="s">
        <v>15</v>
      </c>
      <c r="E104" s="16">
        <v>5749487</v>
      </c>
      <c r="F104" s="8" t="s">
        <v>49</v>
      </c>
      <c r="G104" s="8" t="s">
        <v>5</v>
      </c>
      <c r="H104" s="8">
        <v>197</v>
      </c>
      <c r="I104" s="17">
        <v>6.0290548323211496E-4</v>
      </c>
      <c r="J104" s="18">
        <v>3.2197507663475822</v>
      </c>
      <c r="K104" s="18">
        <v>5.6909400506029595</v>
      </c>
      <c r="M104" s="15" t="s">
        <v>15</v>
      </c>
      <c r="N104" s="8" t="s">
        <v>385</v>
      </c>
      <c r="O104" s="16">
        <v>5749487</v>
      </c>
      <c r="P104" s="8" t="s">
        <v>533</v>
      </c>
      <c r="Q104" s="16">
        <v>5785302</v>
      </c>
      <c r="R104" s="8" t="s">
        <v>534</v>
      </c>
      <c r="S104" s="16">
        <v>6783123</v>
      </c>
      <c r="T104" s="58">
        <f>S104-Q104</f>
        <v>997821</v>
      </c>
    </row>
    <row r="105" spans="3:20">
      <c r="C105" s="8" t="s">
        <v>339</v>
      </c>
      <c r="D105" s="15" t="s">
        <v>15</v>
      </c>
      <c r="E105" s="16">
        <v>5833313</v>
      </c>
      <c r="F105" s="8" t="s">
        <v>4</v>
      </c>
      <c r="G105" s="8" t="s">
        <v>49</v>
      </c>
      <c r="H105" s="8">
        <v>199</v>
      </c>
      <c r="I105" s="17">
        <v>4.9458994897705601E-5</v>
      </c>
      <c r="J105" s="18">
        <v>4.3057547135876524</v>
      </c>
      <c r="K105" s="18">
        <v>7.7148228607821236</v>
      </c>
      <c r="M105" s="15" t="s">
        <v>15</v>
      </c>
      <c r="N105" s="8" t="s">
        <v>339</v>
      </c>
      <c r="O105" s="16">
        <v>5833313</v>
      </c>
      <c r="Q105" s="16"/>
      <c r="S105" s="16"/>
    </row>
    <row r="106" spans="3:20">
      <c r="C106" s="8" t="s">
        <v>340</v>
      </c>
      <c r="D106" s="15" t="s">
        <v>15</v>
      </c>
      <c r="E106" s="16">
        <v>5866613</v>
      </c>
      <c r="F106" s="8" t="s">
        <v>5</v>
      </c>
      <c r="G106" s="8" t="s">
        <v>59</v>
      </c>
      <c r="H106" s="8">
        <v>200</v>
      </c>
      <c r="I106" s="17">
        <v>2.6607084965570699E-4</v>
      </c>
      <c r="J106" s="18">
        <v>3.5750027035288192</v>
      </c>
      <c r="K106" s="18">
        <v>6.2922882648554115</v>
      </c>
      <c r="M106" s="15" t="s">
        <v>15</v>
      </c>
      <c r="N106" s="8" t="s">
        <v>340</v>
      </c>
      <c r="O106" s="16">
        <v>5866613</v>
      </c>
      <c r="Q106" s="16"/>
      <c r="S106" s="16"/>
      <c r="T106" s="58"/>
    </row>
    <row r="107" spans="3:20">
      <c r="C107" s="8" t="s">
        <v>341</v>
      </c>
      <c r="D107" s="15" t="s">
        <v>15</v>
      </c>
      <c r="E107" s="16">
        <v>5875687</v>
      </c>
      <c r="F107" s="8" t="s">
        <v>49</v>
      </c>
      <c r="G107" s="8" t="s">
        <v>4</v>
      </c>
      <c r="H107" s="8">
        <v>200</v>
      </c>
      <c r="I107" s="17">
        <v>3.4793009209264702E-5</v>
      </c>
      <c r="J107" s="18">
        <v>4.4585080079738404</v>
      </c>
      <c r="K107" s="18">
        <v>7.9652749424533775</v>
      </c>
      <c r="M107" s="15" t="s">
        <v>15</v>
      </c>
      <c r="N107" s="8" t="s">
        <v>341</v>
      </c>
      <c r="O107" s="16">
        <v>5875687</v>
      </c>
      <c r="Q107" s="16"/>
      <c r="S107" s="16"/>
      <c r="T107" s="58"/>
    </row>
    <row r="108" spans="3:20">
      <c r="C108" s="8" t="s">
        <v>342</v>
      </c>
      <c r="D108" s="15" t="s">
        <v>15</v>
      </c>
      <c r="E108" s="16">
        <v>5876709</v>
      </c>
      <c r="F108" s="8" t="s">
        <v>4</v>
      </c>
      <c r="G108" s="8" t="s">
        <v>5</v>
      </c>
      <c r="H108" s="8">
        <v>199</v>
      </c>
      <c r="I108" s="17">
        <v>1.16926262613501E-4</v>
      </c>
      <c r="J108" s="18">
        <v>3.9320879317199449</v>
      </c>
      <c r="K108" s="18">
        <v>7.0059992971001961</v>
      </c>
      <c r="M108" s="15" t="s">
        <v>15</v>
      </c>
      <c r="N108" s="8" t="s">
        <v>342</v>
      </c>
      <c r="O108" s="16">
        <v>5876709</v>
      </c>
      <c r="Q108" s="16"/>
      <c r="S108" s="16"/>
    </row>
    <row r="109" spans="3:20">
      <c r="C109" s="8" t="s">
        <v>343</v>
      </c>
      <c r="D109" s="15" t="s">
        <v>15</v>
      </c>
      <c r="E109" s="16">
        <v>5877344</v>
      </c>
      <c r="F109" s="8" t="s">
        <v>5</v>
      </c>
      <c r="G109" s="8" t="s">
        <v>59</v>
      </c>
      <c r="H109" s="8">
        <v>200</v>
      </c>
      <c r="I109" s="17">
        <v>3.4793009209264702E-5</v>
      </c>
      <c r="J109" s="18">
        <v>4.4585080079738404</v>
      </c>
      <c r="K109" s="18">
        <v>7.9652749424533775</v>
      </c>
      <c r="M109" s="15" t="s">
        <v>15</v>
      </c>
      <c r="N109" s="8" t="s">
        <v>343</v>
      </c>
      <c r="O109" s="16">
        <v>5877344</v>
      </c>
      <c r="Q109" s="16"/>
      <c r="S109" s="16"/>
      <c r="T109" s="58"/>
    </row>
    <row r="110" spans="3:20">
      <c r="C110" s="8" t="s">
        <v>344</v>
      </c>
      <c r="D110" s="15" t="s">
        <v>15</v>
      </c>
      <c r="E110" s="16">
        <v>5888702</v>
      </c>
      <c r="F110" s="8" t="s">
        <v>5</v>
      </c>
      <c r="G110" s="8" t="s">
        <v>4</v>
      </c>
      <c r="H110" s="8">
        <v>200</v>
      </c>
      <c r="I110" s="17">
        <v>1.4715094557781001E-4</v>
      </c>
      <c r="J110" s="18">
        <v>3.8322369428208729</v>
      </c>
      <c r="K110" s="18">
        <v>6.7833112470617536</v>
      </c>
      <c r="M110" s="15" t="s">
        <v>15</v>
      </c>
      <c r="N110" s="8" t="s">
        <v>344</v>
      </c>
      <c r="O110" s="16">
        <v>5888702</v>
      </c>
      <c r="Q110" s="16"/>
      <c r="S110" s="16"/>
      <c r="T110" s="58"/>
    </row>
    <row r="111" spans="3:20">
      <c r="C111" s="8" t="s">
        <v>345</v>
      </c>
      <c r="D111" s="15" t="s">
        <v>15</v>
      </c>
      <c r="E111" s="16">
        <v>6075859</v>
      </c>
      <c r="F111" s="8" t="s">
        <v>59</v>
      </c>
      <c r="G111" s="8" t="s">
        <v>5</v>
      </c>
      <c r="H111" s="8">
        <v>200</v>
      </c>
      <c r="I111" s="17">
        <v>2.6607084965570699E-4</v>
      </c>
      <c r="J111" s="18">
        <v>3.5750027035288192</v>
      </c>
      <c r="K111" s="18">
        <v>6.2922882648554115</v>
      </c>
      <c r="M111" s="15" t="s">
        <v>15</v>
      </c>
      <c r="N111" s="8" t="s">
        <v>345</v>
      </c>
      <c r="O111" s="16">
        <v>6075859</v>
      </c>
      <c r="Q111" s="16"/>
      <c r="S111" s="16"/>
      <c r="T111" s="58"/>
    </row>
    <row r="112" spans="3:20">
      <c r="C112" s="8" t="s">
        <v>346</v>
      </c>
      <c r="D112" s="15" t="s">
        <v>15</v>
      </c>
      <c r="E112" s="16">
        <v>6085460</v>
      </c>
      <c r="F112" s="8" t="s">
        <v>59</v>
      </c>
      <c r="G112" s="8" t="s">
        <v>5</v>
      </c>
      <c r="H112" s="8">
        <v>200</v>
      </c>
      <c r="I112" s="17">
        <v>2.6607084965570699E-4</v>
      </c>
      <c r="J112" s="18">
        <v>3.5750027035288192</v>
      </c>
      <c r="K112" s="18">
        <v>6.2922882648554115</v>
      </c>
      <c r="M112" s="15" t="s">
        <v>15</v>
      </c>
      <c r="N112" s="8" t="s">
        <v>346</v>
      </c>
      <c r="O112" s="16">
        <v>6085460</v>
      </c>
      <c r="Q112" s="16"/>
      <c r="S112" s="16"/>
      <c r="T112" s="58"/>
    </row>
    <row r="113" spans="3:20">
      <c r="C113" s="8" t="s">
        <v>347</v>
      </c>
      <c r="D113" s="15" t="s">
        <v>15</v>
      </c>
      <c r="E113" s="16">
        <v>6093819</v>
      </c>
      <c r="F113" s="8" t="s">
        <v>5</v>
      </c>
      <c r="G113" s="8" t="s">
        <v>4</v>
      </c>
      <c r="H113" s="8">
        <v>200</v>
      </c>
      <c r="I113" s="17">
        <v>3.4793009209264702E-5</v>
      </c>
      <c r="J113" s="18">
        <v>4.4585080079738404</v>
      </c>
      <c r="K113" s="18">
        <v>7.9652749424533775</v>
      </c>
      <c r="M113" s="15" t="s">
        <v>15</v>
      </c>
      <c r="N113" s="8" t="s">
        <v>347</v>
      </c>
      <c r="O113" s="16">
        <v>6093819</v>
      </c>
      <c r="Q113" s="16"/>
      <c r="S113" s="16"/>
      <c r="T113" s="58"/>
    </row>
    <row r="114" spans="3:20">
      <c r="C114" s="8" t="s">
        <v>348</v>
      </c>
      <c r="D114" s="15" t="s">
        <v>15</v>
      </c>
      <c r="E114" s="16">
        <v>6096984</v>
      </c>
      <c r="F114" s="8" t="s">
        <v>59</v>
      </c>
      <c r="G114" s="8" t="s">
        <v>5</v>
      </c>
      <c r="H114" s="8">
        <v>200</v>
      </c>
      <c r="I114" s="17">
        <v>3.4793009209264702E-5</v>
      </c>
      <c r="J114" s="18">
        <v>4.4585080079738404</v>
      </c>
      <c r="K114" s="18">
        <v>7.9652749424533775</v>
      </c>
      <c r="M114" s="15" t="s">
        <v>15</v>
      </c>
      <c r="N114" s="8" t="s">
        <v>348</v>
      </c>
      <c r="O114" s="16">
        <v>6096984</v>
      </c>
      <c r="Q114" s="16"/>
      <c r="S114" s="16"/>
      <c r="T114" s="58"/>
    </row>
    <row r="115" spans="3:20">
      <c r="C115" s="8" t="s">
        <v>349</v>
      </c>
      <c r="D115" s="15" t="s">
        <v>15</v>
      </c>
      <c r="E115" s="16">
        <v>6098603</v>
      </c>
      <c r="F115" s="8" t="s">
        <v>59</v>
      </c>
      <c r="G115" s="8" t="s">
        <v>5</v>
      </c>
      <c r="H115" s="8">
        <v>199</v>
      </c>
      <c r="I115" s="17">
        <v>1.16926262613501E-4</v>
      </c>
      <c r="J115" s="18">
        <v>3.9320879317199449</v>
      </c>
      <c r="K115" s="18">
        <v>7.0059992971001961</v>
      </c>
      <c r="M115" s="15" t="s">
        <v>15</v>
      </c>
      <c r="N115" s="8" t="s">
        <v>349</v>
      </c>
      <c r="O115" s="16">
        <v>6098603</v>
      </c>
      <c r="Q115" s="16"/>
      <c r="S115" s="16"/>
      <c r="T115" s="58"/>
    </row>
    <row r="116" spans="3:20">
      <c r="C116" s="8" t="s">
        <v>386</v>
      </c>
      <c r="D116" s="15" t="s">
        <v>15</v>
      </c>
      <c r="E116" s="16">
        <v>7079635</v>
      </c>
      <c r="F116" s="8" t="s">
        <v>59</v>
      </c>
      <c r="G116" s="8" t="s">
        <v>5</v>
      </c>
      <c r="H116" s="8">
        <v>196</v>
      </c>
      <c r="I116" s="17">
        <v>6.5286382346903705E-4</v>
      </c>
      <c r="J116" s="18">
        <v>3.1851773958817682</v>
      </c>
      <c r="K116" s="18">
        <v>5.6506784417022349</v>
      </c>
      <c r="M116" s="15" t="s">
        <v>15</v>
      </c>
      <c r="N116" s="8" t="s">
        <v>386</v>
      </c>
      <c r="O116" s="16">
        <v>7079635</v>
      </c>
      <c r="P116" s="8" t="s">
        <v>558</v>
      </c>
      <c r="Q116" s="16">
        <v>7053441</v>
      </c>
      <c r="R116" s="8" t="s">
        <v>559</v>
      </c>
      <c r="S116" s="16">
        <v>7258623</v>
      </c>
      <c r="T116" s="58">
        <f>S116-Q116</f>
        <v>205182</v>
      </c>
    </row>
    <row r="117" spans="3:20">
      <c r="C117" s="8" t="s">
        <v>387</v>
      </c>
      <c r="D117" s="15" t="s">
        <v>15</v>
      </c>
      <c r="E117" s="16">
        <v>7249550</v>
      </c>
      <c r="F117" s="8" t="s">
        <v>59</v>
      </c>
      <c r="G117" s="8" t="s">
        <v>5</v>
      </c>
      <c r="H117" s="8">
        <v>200</v>
      </c>
      <c r="I117" s="17">
        <v>4.7824957991731001E-4</v>
      </c>
      <c r="J117" s="18">
        <v>3.3203454027741102</v>
      </c>
      <c r="K117" s="18">
        <v>5.8033764302938264</v>
      </c>
      <c r="M117" s="15" t="s">
        <v>15</v>
      </c>
      <c r="N117" s="8" t="s">
        <v>387</v>
      </c>
      <c r="O117" s="16">
        <v>7249550</v>
      </c>
      <c r="Q117" s="16"/>
      <c r="S117" s="16"/>
      <c r="T117" s="58"/>
    </row>
    <row r="118" spans="3:20">
      <c r="C118" s="8" t="s">
        <v>388</v>
      </c>
      <c r="D118" s="15" t="s">
        <v>15</v>
      </c>
      <c r="E118" s="16">
        <v>7259897</v>
      </c>
      <c r="F118" s="8" t="s">
        <v>5</v>
      </c>
      <c r="G118" s="8" t="s">
        <v>59</v>
      </c>
      <c r="H118" s="8">
        <v>198</v>
      </c>
      <c r="I118" s="17">
        <v>1.2366066982550099E-4</v>
      </c>
      <c r="J118" s="18">
        <v>3.9077684054133117</v>
      </c>
      <c r="K118" s="18">
        <v>6.9926467396762479</v>
      </c>
      <c r="M118" s="15" t="s">
        <v>15</v>
      </c>
      <c r="N118" s="8" t="s">
        <v>388</v>
      </c>
      <c r="O118" s="16">
        <v>7259897</v>
      </c>
      <c r="P118" s="8" t="s">
        <v>388</v>
      </c>
      <c r="Q118" s="16">
        <v>7259897</v>
      </c>
      <c r="R118" s="8" t="s">
        <v>410</v>
      </c>
      <c r="S118" s="16">
        <v>8703408</v>
      </c>
      <c r="T118" s="58">
        <f>S118-Q118</f>
        <v>1443511</v>
      </c>
    </row>
    <row r="119" spans="3:20">
      <c r="C119" s="8" t="s">
        <v>389</v>
      </c>
      <c r="D119" s="15" t="s">
        <v>15</v>
      </c>
      <c r="E119" s="16">
        <v>7350207</v>
      </c>
      <c r="F119" s="8" t="s">
        <v>59</v>
      </c>
      <c r="G119" s="8" t="s">
        <v>5</v>
      </c>
      <c r="H119" s="8">
        <v>188</v>
      </c>
      <c r="I119" s="17">
        <v>6.3418500406913695E-5</v>
      </c>
      <c r="J119" s="18">
        <v>4.1977840315095341</v>
      </c>
      <c r="K119" s="18">
        <v>7.9197570129700354</v>
      </c>
      <c r="M119" s="15" t="s">
        <v>15</v>
      </c>
      <c r="N119" s="8" t="s">
        <v>389</v>
      </c>
      <c r="O119" s="16">
        <v>7350207</v>
      </c>
      <c r="Q119" s="16"/>
      <c r="S119" s="16"/>
      <c r="T119" s="58"/>
    </row>
    <row r="120" spans="3:20">
      <c r="C120" s="8" t="s">
        <v>390</v>
      </c>
      <c r="D120" s="15" t="s">
        <v>15</v>
      </c>
      <c r="E120" s="16">
        <v>7376917</v>
      </c>
      <c r="F120" s="8" t="s">
        <v>5</v>
      </c>
      <c r="G120" s="8" t="s">
        <v>59</v>
      </c>
      <c r="H120" s="8">
        <v>198</v>
      </c>
      <c r="I120" s="17">
        <v>2.0911266017591501E-4</v>
      </c>
      <c r="J120" s="18">
        <v>3.6796196731694248</v>
      </c>
      <c r="K120" s="18">
        <v>6.5542543950520091</v>
      </c>
      <c r="M120" s="15" t="s">
        <v>15</v>
      </c>
      <c r="N120" s="8" t="s">
        <v>390</v>
      </c>
      <c r="O120" s="16">
        <v>7376917</v>
      </c>
      <c r="Q120" s="16"/>
      <c r="S120" s="16"/>
      <c r="T120" s="58"/>
    </row>
    <row r="121" spans="3:20">
      <c r="C121" s="8" t="s">
        <v>391</v>
      </c>
      <c r="D121" s="15" t="s">
        <v>15</v>
      </c>
      <c r="E121" s="16">
        <v>7379059</v>
      </c>
      <c r="F121" s="8" t="s">
        <v>59</v>
      </c>
      <c r="G121" s="8" t="s">
        <v>5</v>
      </c>
      <c r="H121" s="8">
        <v>198</v>
      </c>
      <c r="I121" s="17">
        <v>1.2916088574933999E-4</v>
      </c>
      <c r="J121" s="18">
        <v>3.8888689853742031</v>
      </c>
      <c r="K121" s="18">
        <v>6.9564268041482986</v>
      </c>
      <c r="M121" s="15" t="s">
        <v>15</v>
      </c>
      <c r="N121" s="8" t="s">
        <v>391</v>
      </c>
      <c r="O121" s="16">
        <v>7379059</v>
      </c>
      <c r="Q121" s="16"/>
      <c r="S121" s="16"/>
      <c r="T121" s="58"/>
    </row>
    <row r="122" spans="3:20">
      <c r="C122" s="8" t="s">
        <v>392</v>
      </c>
      <c r="D122" s="15" t="s">
        <v>15</v>
      </c>
      <c r="E122" s="16">
        <v>7382389</v>
      </c>
      <c r="F122" s="8" t="s">
        <v>49</v>
      </c>
      <c r="G122" s="8" t="s">
        <v>59</v>
      </c>
      <c r="H122" s="8">
        <v>199</v>
      </c>
      <c r="I122" s="17">
        <v>4.2609022808088199E-4</v>
      </c>
      <c r="J122" s="18">
        <v>3.3704984257601538</v>
      </c>
      <c r="K122" s="18">
        <v>5.9280430953592846</v>
      </c>
      <c r="M122" s="15" t="s">
        <v>15</v>
      </c>
      <c r="N122" s="8" t="s">
        <v>392</v>
      </c>
      <c r="O122" s="16">
        <v>7382389</v>
      </c>
      <c r="Q122" s="16"/>
      <c r="S122" s="16"/>
      <c r="T122" s="58"/>
    </row>
    <row r="123" spans="3:20">
      <c r="C123" s="8" t="s">
        <v>393</v>
      </c>
      <c r="D123" s="15" t="s">
        <v>15</v>
      </c>
      <c r="E123" s="16">
        <v>7409651</v>
      </c>
      <c r="F123" s="8" t="s">
        <v>5</v>
      </c>
      <c r="G123" s="8" t="s">
        <v>59</v>
      </c>
      <c r="H123" s="8">
        <v>200</v>
      </c>
      <c r="I123" s="17">
        <v>7.62851336582356E-4</v>
      </c>
      <c r="J123" s="18">
        <v>3.1175600885098347</v>
      </c>
      <c r="K123" s="18">
        <v>5.4122839944661276</v>
      </c>
      <c r="M123" s="15" t="s">
        <v>15</v>
      </c>
      <c r="N123" s="8" t="s">
        <v>393</v>
      </c>
      <c r="O123" s="16">
        <v>7409651</v>
      </c>
      <c r="Q123" s="16"/>
      <c r="S123" s="16"/>
      <c r="T123" s="58"/>
    </row>
    <row r="124" spans="3:20">
      <c r="C124" s="8" t="s">
        <v>394</v>
      </c>
      <c r="D124" s="15" t="s">
        <v>15</v>
      </c>
      <c r="E124" s="16">
        <v>7420525</v>
      </c>
      <c r="F124" s="8" t="s">
        <v>49</v>
      </c>
      <c r="G124" s="8" t="s">
        <v>4</v>
      </c>
      <c r="H124" s="8">
        <v>199</v>
      </c>
      <c r="I124" s="17">
        <v>4.2609022808088199E-4</v>
      </c>
      <c r="J124" s="18">
        <v>3.3704984257601538</v>
      </c>
      <c r="K124" s="18">
        <v>5.9280430953592846</v>
      </c>
      <c r="M124" s="15" t="s">
        <v>15</v>
      </c>
      <c r="N124" s="8" t="s">
        <v>394</v>
      </c>
      <c r="O124" s="16">
        <v>7420525</v>
      </c>
      <c r="Q124" s="16"/>
      <c r="S124" s="16"/>
      <c r="T124" s="58"/>
    </row>
    <row r="125" spans="3:20">
      <c r="C125" s="8" t="s">
        <v>395</v>
      </c>
      <c r="D125" s="15" t="s">
        <v>15</v>
      </c>
      <c r="E125" s="16">
        <v>7448704</v>
      </c>
      <c r="F125" s="8" t="s">
        <v>49</v>
      </c>
      <c r="G125" s="8" t="s">
        <v>4</v>
      </c>
      <c r="H125" s="8">
        <v>199</v>
      </c>
      <c r="I125" s="17">
        <v>4.2609022808088199E-4</v>
      </c>
      <c r="J125" s="18">
        <v>3.3704984257601538</v>
      </c>
      <c r="K125" s="18">
        <v>5.9280430953592846</v>
      </c>
      <c r="M125" s="15" t="s">
        <v>15</v>
      </c>
      <c r="N125" s="8" t="s">
        <v>395</v>
      </c>
      <c r="O125" s="16">
        <v>7448704</v>
      </c>
      <c r="Q125" s="16"/>
      <c r="S125" s="16"/>
      <c r="T125" s="58"/>
    </row>
    <row r="126" spans="3:20">
      <c r="C126" s="8" t="s">
        <v>396</v>
      </c>
      <c r="D126" s="15" t="s">
        <v>15</v>
      </c>
      <c r="E126" s="16">
        <v>7451029</v>
      </c>
      <c r="F126" s="8" t="s">
        <v>4</v>
      </c>
      <c r="G126" s="8" t="s">
        <v>5</v>
      </c>
      <c r="H126" s="8">
        <v>200</v>
      </c>
      <c r="I126" s="17">
        <v>7.62851336582356E-4</v>
      </c>
      <c r="J126" s="18">
        <v>3.1175600885098347</v>
      </c>
      <c r="K126" s="18">
        <v>5.4122839944661276</v>
      </c>
      <c r="M126" s="15" t="s">
        <v>15</v>
      </c>
      <c r="N126" s="8" t="s">
        <v>396</v>
      </c>
      <c r="O126" s="16">
        <v>7451029</v>
      </c>
      <c r="Q126" s="16"/>
      <c r="S126" s="16"/>
      <c r="T126" s="58"/>
    </row>
    <row r="127" spans="3:20">
      <c r="C127" s="8" t="s">
        <v>397</v>
      </c>
      <c r="D127" s="15" t="s">
        <v>15</v>
      </c>
      <c r="E127" s="16">
        <v>7451972</v>
      </c>
      <c r="F127" s="8" t="s">
        <v>49</v>
      </c>
      <c r="G127" s="8" t="s">
        <v>59</v>
      </c>
      <c r="H127" s="8">
        <v>199</v>
      </c>
      <c r="I127" s="17">
        <v>4.2609022808088199E-4</v>
      </c>
      <c r="J127" s="18">
        <v>3.3704984257601538</v>
      </c>
      <c r="K127" s="18">
        <v>5.9280430953592846</v>
      </c>
      <c r="M127" s="15" t="s">
        <v>15</v>
      </c>
      <c r="N127" s="8" t="s">
        <v>397</v>
      </c>
      <c r="O127" s="16">
        <v>7451972</v>
      </c>
      <c r="Q127" s="16"/>
      <c r="S127" s="16"/>
      <c r="T127" s="58"/>
    </row>
    <row r="128" spans="3:20">
      <c r="C128" s="8" t="s">
        <v>398</v>
      </c>
      <c r="D128" s="15" t="s">
        <v>15</v>
      </c>
      <c r="E128" s="16">
        <v>7455817</v>
      </c>
      <c r="F128" s="8" t="s">
        <v>4</v>
      </c>
      <c r="G128" s="8" t="s">
        <v>49</v>
      </c>
      <c r="H128" s="8">
        <v>197</v>
      </c>
      <c r="I128" s="17">
        <v>7.2645948927723704E-4</v>
      </c>
      <c r="J128" s="18">
        <v>3.1387885989487461</v>
      </c>
      <c r="K128" s="18">
        <v>5.5325471224812777</v>
      </c>
      <c r="M128" s="15" t="s">
        <v>15</v>
      </c>
      <c r="N128" s="8" t="s">
        <v>398</v>
      </c>
      <c r="O128" s="16">
        <v>7455817</v>
      </c>
      <c r="Q128" s="16"/>
      <c r="S128" s="16"/>
      <c r="T128" s="58"/>
    </row>
    <row r="129" spans="3:20">
      <c r="C129" s="8" t="s">
        <v>399</v>
      </c>
      <c r="D129" s="15" t="s">
        <v>15</v>
      </c>
      <c r="E129" s="16">
        <v>7472118</v>
      </c>
      <c r="F129" s="8" t="s">
        <v>59</v>
      </c>
      <c r="G129" s="8" t="s">
        <v>49</v>
      </c>
      <c r="H129" s="8">
        <v>200</v>
      </c>
      <c r="I129" s="17">
        <v>6.47685956930449E-4</v>
      </c>
      <c r="J129" s="18">
        <v>3.1886355191785163</v>
      </c>
      <c r="K129" s="18">
        <v>5.5495241377858262</v>
      </c>
      <c r="M129" s="15" t="s">
        <v>15</v>
      </c>
      <c r="N129" s="8" t="s">
        <v>399</v>
      </c>
      <c r="O129" s="16">
        <v>7472118</v>
      </c>
      <c r="Q129" s="16"/>
      <c r="S129" s="16"/>
      <c r="T129" s="58"/>
    </row>
    <row r="130" spans="3:20">
      <c r="C130" s="8" t="s">
        <v>400</v>
      </c>
      <c r="D130" s="15" t="s">
        <v>15</v>
      </c>
      <c r="E130" s="16">
        <v>7478103</v>
      </c>
      <c r="F130" s="8" t="s">
        <v>49</v>
      </c>
      <c r="G130" s="8" t="s">
        <v>4</v>
      </c>
      <c r="H130" s="8">
        <v>199</v>
      </c>
      <c r="I130" s="17">
        <v>1.6897011556010199E-4</v>
      </c>
      <c r="J130" s="18">
        <v>3.7721900989069854</v>
      </c>
      <c r="K130" s="18">
        <v>6.7005455047457012</v>
      </c>
      <c r="M130" s="15" t="s">
        <v>15</v>
      </c>
      <c r="N130" s="8" t="s">
        <v>400</v>
      </c>
      <c r="O130" s="16">
        <v>7478103</v>
      </c>
      <c r="Q130" s="16"/>
      <c r="S130" s="16"/>
      <c r="T130" s="58"/>
    </row>
    <row r="131" spans="3:20">
      <c r="C131" s="8" t="s">
        <v>401</v>
      </c>
      <c r="D131" s="15" t="s">
        <v>15</v>
      </c>
      <c r="E131" s="16">
        <v>7478803</v>
      </c>
      <c r="F131" s="8" t="s">
        <v>49</v>
      </c>
      <c r="G131" s="8" t="s">
        <v>4</v>
      </c>
      <c r="H131" s="8">
        <v>199</v>
      </c>
      <c r="I131" s="17">
        <v>4.2609022808088199E-4</v>
      </c>
      <c r="J131" s="18">
        <v>3.3704984257601538</v>
      </c>
      <c r="K131" s="18">
        <v>5.9280430953592846</v>
      </c>
      <c r="M131" s="15" t="s">
        <v>15</v>
      </c>
      <c r="N131" s="8" t="s">
        <v>401</v>
      </c>
      <c r="O131" s="16">
        <v>7478803</v>
      </c>
      <c r="Q131" s="16"/>
      <c r="S131" s="16"/>
      <c r="T131" s="58"/>
    </row>
    <row r="132" spans="3:20">
      <c r="C132" s="8" t="s">
        <v>402</v>
      </c>
      <c r="D132" s="15" t="s">
        <v>15</v>
      </c>
      <c r="E132" s="16">
        <v>7479508</v>
      </c>
      <c r="F132" s="8" t="s">
        <v>59</v>
      </c>
      <c r="G132" s="8" t="s">
        <v>5</v>
      </c>
      <c r="H132" s="8">
        <v>199</v>
      </c>
      <c r="I132" s="17">
        <v>4.2609022808088199E-4</v>
      </c>
      <c r="J132" s="18">
        <v>3.3704984257601538</v>
      </c>
      <c r="K132" s="18">
        <v>5.9280430953592846</v>
      </c>
      <c r="M132" s="15" t="s">
        <v>15</v>
      </c>
      <c r="N132" s="8" t="s">
        <v>402</v>
      </c>
      <c r="O132" s="16">
        <v>7479508</v>
      </c>
      <c r="Q132" s="16"/>
      <c r="S132" s="16"/>
      <c r="T132" s="58"/>
    </row>
    <row r="133" spans="3:20">
      <c r="C133" s="8" t="s">
        <v>403</v>
      </c>
      <c r="D133" s="15" t="s">
        <v>15</v>
      </c>
      <c r="E133" s="16">
        <v>7503002</v>
      </c>
      <c r="F133" s="8" t="s">
        <v>5</v>
      </c>
      <c r="G133" s="8" t="s">
        <v>4</v>
      </c>
      <c r="H133" s="8">
        <v>200</v>
      </c>
      <c r="I133" s="17">
        <v>7.62851336582356E-4</v>
      </c>
      <c r="J133" s="18">
        <v>3.1175600885098347</v>
      </c>
      <c r="K133" s="18">
        <v>5.4122839944661276</v>
      </c>
      <c r="M133" s="15" t="s">
        <v>15</v>
      </c>
      <c r="N133" s="8" t="s">
        <v>403</v>
      </c>
      <c r="O133" s="16">
        <v>7503002</v>
      </c>
      <c r="Q133" s="16"/>
      <c r="S133" s="16"/>
      <c r="T133" s="58"/>
    </row>
    <row r="134" spans="3:20">
      <c r="C134" s="8" t="s">
        <v>404</v>
      </c>
      <c r="D134" s="15" t="s">
        <v>15</v>
      </c>
      <c r="E134" s="16">
        <v>7544779</v>
      </c>
      <c r="F134" s="8" t="s">
        <v>4</v>
      </c>
      <c r="G134" s="8" t="s">
        <v>28</v>
      </c>
      <c r="H134" s="8">
        <v>200</v>
      </c>
      <c r="I134" s="17">
        <v>4.4658589343286799E-4</v>
      </c>
      <c r="J134" s="18">
        <v>3.350094999359122</v>
      </c>
      <c r="K134" s="18">
        <v>5.8606257521084917</v>
      </c>
      <c r="M134" s="15" t="s">
        <v>15</v>
      </c>
      <c r="N134" s="8" t="s">
        <v>404</v>
      </c>
      <c r="O134" s="16">
        <v>7544779</v>
      </c>
      <c r="Q134" s="16"/>
      <c r="S134" s="16"/>
      <c r="T134" s="58"/>
    </row>
    <row r="135" spans="3:20">
      <c r="C135" s="8" t="s">
        <v>405</v>
      </c>
      <c r="D135" s="15" t="s">
        <v>15</v>
      </c>
      <c r="E135" s="16">
        <v>7635424</v>
      </c>
      <c r="F135" s="8" t="s">
        <v>4</v>
      </c>
      <c r="G135" s="8" t="s">
        <v>49</v>
      </c>
      <c r="H135" s="8">
        <v>198</v>
      </c>
      <c r="I135" s="17">
        <v>3.8793963707723099E-4</v>
      </c>
      <c r="J135" s="18">
        <v>3.4112358448276927</v>
      </c>
      <c r="K135" s="18">
        <v>6.03549588041286</v>
      </c>
      <c r="M135" s="15" t="s">
        <v>15</v>
      </c>
      <c r="N135" s="8" t="s">
        <v>405</v>
      </c>
      <c r="O135" s="16">
        <v>7635424</v>
      </c>
      <c r="Q135" s="16"/>
      <c r="S135" s="16"/>
      <c r="T135" s="58"/>
    </row>
    <row r="136" spans="3:20">
      <c r="C136" s="8" t="s">
        <v>350</v>
      </c>
      <c r="D136" s="15" t="s">
        <v>15</v>
      </c>
      <c r="E136" s="16">
        <v>7650763</v>
      </c>
      <c r="F136" s="8" t="s">
        <v>49</v>
      </c>
      <c r="G136" s="8" t="s">
        <v>59</v>
      </c>
      <c r="H136" s="8">
        <v>199</v>
      </c>
      <c r="I136" s="17">
        <v>1.2284837776185801E-4</v>
      </c>
      <c r="J136" s="18">
        <v>3.9106305740941574</v>
      </c>
      <c r="K136" s="18">
        <v>6.9650811597464282</v>
      </c>
      <c r="M136" s="15" t="s">
        <v>15</v>
      </c>
      <c r="N136" s="8" t="s">
        <v>350</v>
      </c>
      <c r="O136" s="16">
        <v>7650763</v>
      </c>
      <c r="Q136" s="16"/>
      <c r="S136" s="16"/>
      <c r="T136" s="58"/>
    </row>
    <row r="137" spans="3:20">
      <c r="C137" s="8" t="s">
        <v>406</v>
      </c>
      <c r="D137" s="15" t="s">
        <v>15</v>
      </c>
      <c r="E137" s="16">
        <v>7659689</v>
      </c>
      <c r="F137" s="8" t="s">
        <v>4</v>
      </c>
      <c r="G137" s="8" t="s">
        <v>5</v>
      </c>
      <c r="H137" s="8">
        <v>199</v>
      </c>
      <c r="I137" s="17">
        <v>8.2164871408431698E-4</v>
      </c>
      <c r="J137" s="18">
        <v>3.0853138201035253</v>
      </c>
      <c r="K137" s="18">
        <v>5.3756619900636764</v>
      </c>
      <c r="M137" s="15" t="s">
        <v>15</v>
      </c>
      <c r="N137" s="8" t="s">
        <v>406</v>
      </c>
      <c r="O137" s="16">
        <v>7659689</v>
      </c>
      <c r="Q137" s="16"/>
      <c r="S137" s="16"/>
      <c r="T137" s="58"/>
    </row>
    <row r="138" spans="3:20">
      <c r="C138" s="8" t="s">
        <v>351</v>
      </c>
      <c r="D138" s="15" t="s">
        <v>15</v>
      </c>
      <c r="E138" s="16">
        <v>7816444</v>
      </c>
      <c r="F138" s="8" t="s">
        <v>5</v>
      </c>
      <c r="G138" s="8" t="s">
        <v>4</v>
      </c>
      <c r="H138" s="8">
        <v>198</v>
      </c>
      <c r="I138" s="17">
        <v>6.3938513325417204E-5</v>
      </c>
      <c r="J138" s="18">
        <v>4.1942374660010513</v>
      </c>
      <c r="K138" s="18">
        <v>7.5394368245387593</v>
      </c>
      <c r="M138" s="15" t="s">
        <v>15</v>
      </c>
      <c r="N138" s="8" t="s">
        <v>351</v>
      </c>
      <c r="O138" s="16">
        <v>7816444</v>
      </c>
      <c r="Q138" s="16"/>
      <c r="S138" s="16"/>
      <c r="T138" s="58"/>
    </row>
    <row r="139" spans="3:20">
      <c r="C139" s="8" t="s">
        <v>352</v>
      </c>
      <c r="D139" s="15" t="s">
        <v>15</v>
      </c>
      <c r="E139" s="16">
        <v>7824075</v>
      </c>
      <c r="F139" s="8" t="s">
        <v>4</v>
      </c>
      <c r="G139" s="8" t="s">
        <v>49</v>
      </c>
      <c r="H139" s="8">
        <v>200</v>
      </c>
      <c r="I139" s="17">
        <v>2.6607084965570699E-4</v>
      </c>
      <c r="J139" s="18">
        <v>3.5750027035288192</v>
      </c>
      <c r="K139" s="18">
        <v>6.2922882648554115</v>
      </c>
      <c r="M139" s="15" t="s">
        <v>15</v>
      </c>
      <c r="N139" s="8" t="s">
        <v>352</v>
      </c>
      <c r="O139" s="16">
        <v>7824075</v>
      </c>
      <c r="Q139" s="16"/>
      <c r="S139" s="16"/>
      <c r="T139" s="58"/>
    </row>
    <row r="140" spans="3:20">
      <c r="C140" s="8" t="s">
        <v>353</v>
      </c>
      <c r="D140" s="15" t="s">
        <v>15</v>
      </c>
      <c r="E140" s="16">
        <v>7824682</v>
      </c>
      <c r="F140" s="8" t="s">
        <v>49</v>
      </c>
      <c r="G140" s="8" t="s">
        <v>4</v>
      </c>
      <c r="H140" s="8">
        <v>199</v>
      </c>
      <c r="I140" s="17">
        <v>4.9458994897705601E-5</v>
      </c>
      <c r="J140" s="18">
        <v>4.3057547135876524</v>
      </c>
      <c r="K140" s="18">
        <v>7.7148228607821236</v>
      </c>
      <c r="M140" s="15" t="s">
        <v>15</v>
      </c>
      <c r="N140" s="8" t="s">
        <v>353</v>
      </c>
      <c r="O140" s="16">
        <v>7824682</v>
      </c>
      <c r="Q140" s="16"/>
      <c r="S140" s="16"/>
      <c r="T140" s="58"/>
    </row>
    <row r="141" spans="3:20">
      <c r="C141" s="8" t="s">
        <v>407</v>
      </c>
      <c r="D141" s="15" t="s">
        <v>15</v>
      </c>
      <c r="E141" s="16">
        <v>8140389</v>
      </c>
      <c r="F141" s="8" t="s">
        <v>49</v>
      </c>
      <c r="G141" s="8" t="s">
        <v>4</v>
      </c>
      <c r="H141" s="8">
        <v>199</v>
      </c>
      <c r="I141" s="17">
        <v>3.4603613848922099E-4</v>
      </c>
      <c r="J141" s="18">
        <v>3.4608785430370519</v>
      </c>
      <c r="K141" s="18">
        <v>6.1024586335948063</v>
      </c>
      <c r="M141" s="15" t="s">
        <v>15</v>
      </c>
      <c r="N141" s="8" t="s">
        <v>407</v>
      </c>
      <c r="O141" s="16">
        <v>8140389</v>
      </c>
      <c r="Q141" s="16"/>
      <c r="S141" s="16"/>
      <c r="T141" s="58"/>
    </row>
    <row r="142" spans="3:20">
      <c r="C142" s="8" t="s">
        <v>408</v>
      </c>
      <c r="D142" s="15" t="s">
        <v>15</v>
      </c>
      <c r="E142" s="16">
        <v>8141258</v>
      </c>
      <c r="F142" s="8" t="s">
        <v>59</v>
      </c>
      <c r="G142" s="8" t="s">
        <v>5</v>
      </c>
      <c r="H142" s="8">
        <v>200</v>
      </c>
      <c r="I142" s="17">
        <v>4.7824957991731001E-4</v>
      </c>
      <c r="J142" s="18">
        <v>3.3203454027741102</v>
      </c>
      <c r="K142" s="18">
        <v>5.8033764302938264</v>
      </c>
      <c r="M142" s="15" t="s">
        <v>15</v>
      </c>
      <c r="N142" s="8" t="s">
        <v>408</v>
      </c>
      <c r="O142" s="16">
        <v>8141258</v>
      </c>
      <c r="Q142" s="16"/>
      <c r="S142" s="16"/>
      <c r="T142" s="58"/>
    </row>
    <row r="143" spans="3:20">
      <c r="C143" s="8" t="s">
        <v>409</v>
      </c>
      <c r="D143" s="15" t="s">
        <v>15</v>
      </c>
      <c r="E143" s="16">
        <v>8170420</v>
      </c>
      <c r="F143" s="8" t="s">
        <v>4</v>
      </c>
      <c r="G143" s="8" t="s">
        <v>5</v>
      </c>
      <c r="H143" s="8">
        <v>192</v>
      </c>
      <c r="I143" s="17">
        <v>2.5329775759932798E-4</v>
      </c>
      <c r="J143" s="18">
        <v>3.5963686549253966</v>
      </c>
      <c r="K143" s="18">
        <v>6.5822936543686179</v>
      </c>
      <c r="M143" s="15" t="s">
        <v>15</v>
      </c>
      <c r="N143" s="8" t="s">
        <v>409</v>
      </c>
      <c r="O143" s="16">
        <v>8170420</v>
      </c>
      <c r="Q143" s="16"/>
      <c r="S143" s="16"/>
      <c r="T143" s="58"/>
    </row>
    <row r="144" spans="3:20">
      <c r="C144" s="8" t="s">
        <v>410</v>
      </c>
      <c r="D144" s="15" t="s">
        <v>15</v>
      </c>
      <c r="E144" s="16">
        <v>8703408</v>
      </c>
      <c r="F144" s="8" t="s">
        <v>5</v>
      </c>
      <c r="G144" s="8" t="s">
        <v>4</v>
      </c>
      <c r="H144" s="8">
        <v>199</v>
      </c>
      <c r="I144" s="17">
        <v>1.21090462644857E-4</v>
      </c>
      <c r="J144" s="18">
        <v>3.9168900615127997</v>
      </c>
      <c r="K144" s="18">
        <v>6.9770200342497199</v>
      </c>
      <c r="M144" s="15" t="s">
        <v>15</v>
      </c>
      <c r="N144" s="8" t="s">
        <v>410</v>
      </c>
      <c r="O144" s="16">
        <v>8703408</v>
      </c>
      <c r="Q144" s="16"/>
      <c r="S144" s="16"/>
      <c r="T144" s="58"/>
    </row>
    <row r="145" spans="3:20">
      <c r="C145" s="8" t="s">
        <v>411</v>
      </c>
      <c r="D145" s="15" t="s">
        <v>15</v>
      </c>
      <c r="E145" s="16">
        <v>10076214</v>
      </c>
      <c r="F145" s="8" t="s">
        <v>5</v>
      </c>
      <c r="G145" s="8" t="s">
        <v>59</v>
      </c>
      <c r="H145" s="8">
        <v>199</v>
      </c>
      <c r="I145" s="17">
        <v>1.04811021106942E-4</v>
      </c>
      <c r="J145" s="18">
        <v>3.9795930479413184</v>
      </c>
      <c r="K145" s="18">
        <v>7.0965083387671477</v>
      </c>
      <c r="M145" s="15" t="s">
        <v>15</v>
      </c>
      <c r="N145" s="8" t="s">
        <v>411</v>
      </c>
      <c r="O145" s="16">
        <v>10076214</v>
      </c>
      <c r="P145" s="8" t="s">
        <v>560</v>
      </c>
      <c r="Q145" s="16">
        <v>9573408</v>
      </c>
      <c r="R145" s="8" t="s">
        <v>561</v>
      </c>
      <c r="S145" s="16">
        <v>10412059</v>
      </c>
      <c r="T145" s="58">
        <f>S145-Q145</f>
        <v>838651</v>
      </c>
    </row>
    <row r="146" spans="3:20">
      <c r="C146" s="8" t="s">
        <v>412</v>
      </c>
      <c r="D146" s="15" t="s">
        <v>15</v>
      </c>
      <c r="E146" s="16">
        <v>10123683</v>
      </c>
      <c r="F146" s="8" t="s">
        <v>59</v>
      </c>
      <c r="G146" s="8" t="s">
        <v>49</v>
      </c>
      <c r="H146" s="8">
        <v>196</v>
      </c>
      <c r="I146" s="17">
        <v>1.6526456083114899E-5</v>
      </c>
      <c r="J146" s="18">
        <v>4.7818202661235105</v>
      </c>
      <c r="K146" s="18">
        <v>8.7285493802692926</v>
      </c>
      <c r="M146" s="15" t="s">
        <v>15</v>
      </c>
      <c r="N146" s="8" t="s">
        <v>412</v>
      </c>
      <c r="O146" s="16">
        <v>10123683</v>
      </c>
      <c r="Q146" s="16"/>
      <c r="S146" s="16"/>
      <c r="T146" s="58"/>
    </row>
    <row r="147" spans="3:20">
      <c r="C147" s="8" t="s">
        <v>413</v>
      </c>
      <c r="D147" s="15" t="s">
        <v>15</v>
      </c>
      <c r="E147" s="16">
        <v>10355252</v>
      </c>
      <c r="F147" s="8" t="s">
        <v>5</v>
      </c>
      <c r="G147" s="8" t="s">
        <v>59</v>
      </c>
      <c r="H147" s="8">
        <v>199</v>
      </c>
      <c r="I147" s="17">
        <v>4.6460578543738401E-4</v>
      </c>
      <c r="J147" s="18">
        <v>3.3329153865119188</v>
      </c>
      <c r="K147" s="18">
        <v>5.855419336556805</v>
      </c>
      <c r="M147" s="15" t="s">
        <v>15</v>
      </c>
      <c r="N147" s="8" t="s">
        <v>413</v>
      </c>
      <c r="O147" s="16">
        <v>10355252</v>
      </c>
      <c r="Q147" s="16"/>
      <c r="S147" s="16"/>
      <c r="T147" s="58"/>
    </row>
    <row r="148" spans="3:20">
      <c r="C148" s="8" t="s">
        <v>414</v>
      </c>
      <c r="D148" s="15" t="s">
        <v>15</v>
      </c>
      <c r="E148" s="16">
        <v>10360487</v>
      </c>
      <c r="F148" s="8" t="s">
        <v>4</v>
      </c>
      <c r="G148" s="8" t="s">
        <v>49</v>
      </c>
      <c r="H148" s="8">
        <v>194</v>
      </c>
      <c r="I148" s="17">
        <v>2.0697350489990501E-4</v>
      </c>
      <c r="J148" s="18">
        <v>3.6840852459065307</v>
      </c>
      <c r="K148" s="18">
        <v>6.6904373792277054</v>
      </c>
      <c r="M148" s="15" t="s">
        <v>15</v>
      </c>
      <c r="N148" s="8" t="s">
        <v>414</v>
      </c>
      <c r="O148" s="16">
        <v>10360487</v>
      </c>
      <c r="Q148" s="16"/>
      <c r="S148" s="16"/>
      <c r="T148" s="58"/>
    </row>
    <row r="149" spans="3:20">
      <c r="C149" s="8" t="s">
        <v>415</v>
      </c>
      <c r="D149" s="15" t="s">
        <v>15</v>
      </c>
      <c r="E149" s="16">
        <v>11216127</v>
      </c>
      <c r="F149" s="8" t="s">
        <v>49</v>
      </c>
      <c r="G149" s="8" t="s">
        <v>4</v>
      </c>
      <c r="H149" s="8">
        <v>200</v>
      </c>
      <c r="I149" s="17">
        <v>1.4138899876663501E-4</v>
      </c>
      <c r="J149" s="18">
        <v>3.8495843809267778</v>
      </c>
      <c r="K149" s="18">
        <v>6.8163151473070673</v>
      </c>
      <c r="M149" s="15" t="s">
        <v>15</v>
      </c>
      <c r="N149" s="8" t="s">
        <v>415</v>
      </c>
      <c r="O149" s="16">
        <v>11216127</v>
      </c>
      <c r="P149" s="8" t="s">
        <v>562</v>
      </c>
      <c r="Q149" s="16">
        <v>11146368</v>
      </c>
      <c r="R149" s="8" t="s">
        <v>563</v>
      </c>
      <c r="S149" s="16">
        <v>11813131</v>
      </c>
      <c r="T149" s="58">
        <f>S149-Q149</f>
        <v>666763</v>
      </c>
    </row>
    <row r="150" spans="3:20">
      <c r="C150" s="8" t="s">
        <v>416</v>
      </c>
      <c r="D150" s="15" t="s">
        <v>15</v>
      </c>
      <c r="E150" s="16">
        <v>11463180</v>
      </c>
      <c r="F150" s="8" t="s">
        <v>59</v>
      </c>
      <c r="G150" s="8" t="s">
        <v>49</v>
      </c>
      <c r="H150" s="8">
        <v>181</v>
      </c>
      <c r="I150" s="17">
        <v>2.0313591671270001E-4</v>
      </c>
      <c r="J150" s="18">
        <v>3.69221328166135</v>
      </c>
      <c r="K150" s="18">
        <v>7.1585680538255838</v>
      </c>
      <c r="M150" s="15" t="s">
        <v>15</v>
      </c>
      <c r="N150" s="8" t="s">
        <v>416</v>
      </c>
      <c r="O150" s="16">
        <v>11463180</v>
      </c>
      <c r="Q150" s="16"/>
      <c r="S150" s="16"/>
      <c r="T150" s="58"/>
    </row>
    <row r="151" spans="3:20">
      <c r="C151" s="8" t="s">
        <v>417</v>
      </c>
      <c r="D151" s="15" t="s">
        <v>16</v>
      </c>
      <c r="E151" s="16">
        <v>5468650</v>
      </c>
      <c r="F151" s="8" t="s">
        <v>5</v>
      </c>
      <c r="G151" s="8" t="s">
        <v>59</v>
      </c>
      <c r="H151" s="8">
        <v>199</v>
      </c>
      <c r="I151" s="17">
        <v>1.8179930059261001E-4</v>
      </c>
      <c r="J151" s="18">
        <v>3.7404077919025793</v>
      </c>
      <c r="K151" s="18">
        <v>6.6396864111191336</v>
      </c>
      <c r="M151" s="15" t="s">
        <v>16</v>
      </c>
      <c r="N151" s="8" t="s">
        <v>417</v>
      </c>
      <c r="O151" s="16">
        <v>5468650</v>
      </c>
      <c r="Q151" s="16"/>
      <c r="S151" s="16"/>
      <c r="T151" s="58"/>
    </row>
    <row r="152" spans="3:20">
      <c r="C152" s="8" t="s">
        <v>418</v>
      </c>
      <c r="D152" s="15" t="s">
        <v>16</v>
      </c>
      <c r="E152" s="16">
        <v>5769486</v>
      </c>
      <c r="F152" s="8" t="s">
        <v>59</v>
      </c>
      <c r="G152" s="8" t="s">
        <v>5</v>
      </c>
      <c r="H152" s="8">
        <v>191</v>
      </c>
      <c r="I152" s="17">
        <v>8.3216777932009801E-4</v>
      </c>
      <c r="J152" s="18">
        <v>3.0797891036528808</v>
      </c>
      <c r="K152" s="18">
        <v>5.5793503177547148</v>
      </c>
      <c r="M152" s="15" t="s">
        <v>16</v>
      </c>
      <c r="N152" s="8" t="s">
        <v>418</v>
      </c>
      <c r="O152" s="16">
        <v>5769486</v>
      </c>
      <c r="P152" s="8" t="s">
        <v>564</v>
      </c>
      <c r="Q152" s="16">
        <v>5127661</v>
      </c>
      <c r="R152" s="8" t="s">
        <v>565</v>
      </c>
      <c r="S152" s="16">
        <v>6461413</v>
      </c>
      <c r="T152" s="58">
        <f>S152-Q152</f>
        <v>1333752</v>
      </c>
    </row>
    <row r="153" spans="3:20">
      <c r="C153" s="8" t="s">
        <v>354</v>
      </c>
      <c r="D153" s="15" t="s">
        <v>16</v>
      </c>
      <c r="E153" s="16">
        <v>5903709</v>
      </c>
      <c r="F153" s="8" t="s">
        <v>49</v>
      </c>
      <c r="G153" s="8" t="s">
        <v>5</v>
      </c>
      <c r="H153" s="8">
        <v>194</v>
      </c>
      <c r="I153" s="17">
        <v>2.3958954686761899E-5</v>
      </c>
      <c r="J153" s="18">
        <v>4.6205321338484318</v>
      </c>
      <c r="K153" s="18">
        <v>8.5040985882013942</v>
      </c>
      <c r="M153" s="15" t="s">
        <v>16</v>
      </c>
      <c r="N153" s="8" t="s">
        <v>354</v>
      </c>
      <c r="O153" s="16">
        <v>5903709</v>
      </c>
      <c r="Q153" s="16"/>
      <c r="S153" s="16"/>
      <c r="T153" s="58"/>
    </row>
    <row r="154" spans="3:20">
      <c r="C154" s="8" t="s">
        <v>419</v>
      </c>
      <c r="D154" s="15" t="s">
        <v>16</v>
      </c>
      <c r="E154" s="16">
        <v>6391157</v>
      </c>
      <c r="F154" s="8" t="s">
        <v>4</v>
      </c>
      <c r="G154" s="8" t="s">
        <v>5</v>
      </c>
      <c r="H154" s="8">
        <v>191</v>
      </c>
      <c r="I154" s="17">
        <v>7.7002754658915204E-4</v>
      </c>
      <c r="J154" s="18">
        <v>3.1134937383110555</v>
      </c>
      <c r="K154" s="18">
        <v>5.6472474616530137</v>
      </c>
      <c r="M154" s="15" t="s">
        <v>16</v>
      </c>
      <c r="N154" s="8" t="s">
        <v>419</v>
      </c>
      <c r="O154" s="16">
        <v>6391157</v>
      </c>
      <c r="Q154" s="16"/>
      <c r="S154" s="16"/>
      <c r="T154" s="58"/>
    </row>
    <row r="155" spans="3:20">
      <c r="C155" s="8" t="s">
        <v>420</v>
      </c>
      <c r="D155" s="15" t="s">
        <v>16</v>
      </c>
      <c r="E155" s="16">
        <v>6442764</v>
      </c>
      <c r="F155" s="8" t="s">
        <v>49</v>
      </c>
      <c r="G155" s="8" t="s">
        <v>59</v>
      </c>
      <c r="H155" s="8">
        <v>191</v>
      </c>
      <c r="I155" s="17">
        <v>4.1494598307830599E-4</v>
      </c>
      <c r="J155" s="18">
        <v>3.3820084352828386</v>
      </c>
      <c r="K155" s="18">
        <v>6.1865551541895574</v>
      </c>
      <c r="M155" s="15" t="s">
        <v>16</v>
      </c>
      <c r="N155" s="8" t="s">
        <v>420</v>
      </c>
      <c r="O155" s="16">
        <v>6442764</v>
      </c>
      <c r="Q155" s="16"/>
      <c r="S155" s="16"/>
      <c r="T155" s="58"/>
    </row>
    <row r="156" spans="3:20">
      <c r="C156" s="8" t="s">
        <v>421</v>
      </c>
      <c r="D156" s="15" t="s">
        <v>16</v>
      </c>
      <c r="E156" s="16">
        <v>6444548</v>
      </c>
      <c r="F156" s="8" t="s">
        <v>5</v>
      </c>
      <c r="G156" s="8" t="s">
        <v>59</v>
      </c>
      <c r="H156" s="8">
        <v>190</v>
      </c>
      <c r="I156" s="17">
        <v>4.68912291685167E-4</v>
      </c>
      <c r="J156" s="18">
        <v>3.3289083828698627</v>
      </c>
      <c r="K156" s="18">
        <v>6.1105090705407576</v>
      </c>
      <c r="M156" s="15" t="s">
        <v>16</v>
      </c>
      <c r="N156" s="8" t="s">
        <v>421</v>
      </c>
      <c r="O156" s="16">
        <v>6444548</v>
      </c>
      <c r="Q156" s="16"/>
      <c r="S156" s="16"/>
      <c r="T156" s="58"/>
    </row>
    <row r="157" spans="3:20">
      <c r="C157" s="8" t="s">
        <v>422</v>
      </c>
      <c r="D157" s="15" t="s">
        <v>16</v>
      </c>
      <c r="E157" s="16">
        <v>7284612</v>
      </c>
      <c r="F157" s="8" t="s">
        <v>5</v>
      </c>
      <c r="G157" s="8" t="s">
        <v>59</v>
      </c>
      <c r="H157" s="8">
        <v>192</v>
      </c>
      <c r="I157" s="17">
        <v>2.1355174038083E-4</v>
      </c>
      <c r="J157" s="18">
        <v>3.6704968848566328</v>
      </c>
      <c r="K157" s="18">
        <v>6.7292043524207967</v>
      </c>
      <c r="M157" s="15" t="s">
        <v>16</v>
      </c>
      <c r="N157" s="8" t="s">
        <v>422</v>
      </c>
      <c r="O157" s="16">
        <v>7284612</v>
      </c>
      <c r="P157" s="8" t="s">
        <v>276</v>
      </c>
      <c r="Q157" s="16">
        <v>7260158</v>
      </c>
      <c r="R157" s="8" t="s">
        <v>566</v>
      </c>
      <c r="S157" s="16">
        <v>8083201</v>
      </c>
      <c r="T157" s="58">
        <f>S157-Q157</f>
        <v>823043</v>
      </c>
    </row>
    <row r="158" spans="3:20">
      <c r="C158" s="8" t="s">
        <v>423</v>
      </c>
      <c r="D158" s="15" t="s">
        <v>16</v>
      </c>
      <c r="E158" s="16">
        <v>7683191</v>
      </c>
      <c r="F158" s="8" t="s">
        <v>59</v>
      </c>
      <c r="G158" s="8" t="s">
        <v>49</v>
      </c>
      <c r="H158" s="8">
        <v>190</v>
      </c>
      <c r="I158" s="17">
        <v>8.5706702652553902E-4</v>
      </c>
      <c r="J158" s="18">
        <v>3.0669852129520465</v>
      </c>
      <c r="K158" s="18">
        <v>5.5814376795564709</v>
      </c>
      <c r="M158" s="15" t="s">
        <v>16</v>
      </c>
      <c r="N158" s="8" t="s">
        <v>423</v>
      </c>
      <c r="O158" s="16">
        <v>7683191</v>
      </c>
      <c r="Q158" s="16"/>
      <c r="S158" s="16"/>
      <c r="T158" s="58"/>
    </row>
    <row r="159" spans="3:20">
      <c r="C159" s="8" t="s">
        <v>304</v>
      </c>
      <c r="D159" s="15" t="s">
        <v>16</v>
      </c>
      <c r="E159" s="16">
        <v>7857305</v>
      </c>
      <c r="F159" s="8" t="s">
        <v>4</v>
      </c>
      <c r="G159" s="8" t="s">
        <v>5</v>
      </c>
      <c r="H159" s="8">
        <v>182</v>
      </c>
      <c r="I159" s="17">
        <v>6.6082826175628995E-4</v>
      </c>
      <c r="J159" s="18">
        <v>3.1799113917434529</v>
      </c>
      <c r="K159" s="18">
        <v>6.0524701796974547</v>
      </c>
      <c r="M159" s="15" t="s">
        <v>16</v>
      </c>
      <c r="N159" s="8" t="s">
        <v>304</v>
      </c>
      <c r="O159" s="16">
        <v>7857305</v>
      </c>
      <c r="Q159" s="16"/>
      <c r="S159" s="16"/>
      <c r="T159" s="58"/>
    </row>
    <row r="160" spans="3:20">
      <c r="C160" s="8" t="s">
        <v>355</v>
      </c>
      <c r="D160" s="15" t="s">
        <v>23</v>
      </c>
      <c r="E160" s="16">
        <v>28737198</v>
      </c>
      <c r="F160" s="8" t="s">
        <v>59</v>
      </c>
      <c r="G160" s="8" t="s">
        <v>5</v>
      </c>
      <c r="H160" s="8">
        <v>198</v>
      </c>
      <c r="I160" s="17">
        <v>5.6020141088157598E-5</v>
      </c>
      <c r="J160" s="18">
        <v>4.2516558017293171</v>
      </c>
      <c r="K160" s="18">
        <v>7.6485186866111183</v>
      </c>
      <c r="M160" s="15" t="s">
        <v>23</v>
      </c>
      <c r="N160" s="8" t="s">
        <v>355</v>
      </c>
      <c r="O160" s="16">
        <v>28737198</v>
      </c>
      <c r="P160" s="8" t="s">
        <v>537</v>
      </c>
      <c r="Q160" s="16">
        <v>28722647</v>
      </c>
      <c r="R160" s="8" t="s">
        <v>567</v>
      </c>
      <c r="S160" s="16">
        <v>28850152</v>
      </c>
      <c r="T160" s="58">
        <f>S160-Q160</f>
        <v>127505</v>
      </c>
    </row>
    <row r="161" spans="1:20">
      <c r="C161" s="8" t="s">
        <v>356</v>
      </c>
      <c r="D161" s="15" t="s">
        <v>23</v>
      </c>
      <c r="E161" s="16">
        <v>28749420</v>
      </c>
      <c r="F161" s="8" t="s">
        <v>49</v>
      </c>
      <c r="G161" s="8" t="s">
        <v>4</v>
      </c>
      <c r="H161" s="8">
        <v>200</v>
      </c>
      <c r="I161" s="17">
        <v>2.1995892487427799E-4</v>
      </c>
      <c r="J161" s="18">
        <v>3.6576584117502491</v>
      </c>
      <c r="K161" s="18">
        <v>6.4503915440031063</v>
      </c>
      <c r="M161" s="15" t="s">
        <v>23</v>
      </c>
      <c r="N161" s="8" t="s">
        <v>356</v>
      </c>
      <c r="O161" s="16">
        <v>28749420</v>
      </c>
      <c r="Q161" s="16"/>
      <c r="S161" s="16"/>
      <c r="T161" s="58"/>
    </row>
    <row r="162" spans="1:20">
      <c r="C162" s="8" t="s">
        <v>424</v>
      </c>
      <c r="D162" s="15" t="s">
        <v>23</v>
      </c>
      <c r="E162" s="16">
        <v>31268765</v>
      </c>
      <c r="F162" s="8" t="s">
        <v>4</v>
      </c>
      <c r="G162" s="8" t="s">
        <v>59</v>
      </c>
      <c r="H162" s="8">
        <v>198</v>
      </c>
      <c r="I162" s="17">
        <v>3.9536398229888099E-4</v>
      </c>
      <c r="J162" s="18">
        <v>3.4030028974941025</v>
      </c>
      <c r="K162" s="18">
        <v>6.0195337223587995</v>
      </c>
      <c r="M162" s="15" t="s">
        <v>23</v>
      </c>
      <c r="N162" s="8" t="s">
        <v>424</v>
      </c>
      <c r="O162" s="16">
        <v>31268765</v>
      </c>
      <c r="P162" s="8" t="s">
        <v>568</v>
      </c>
      <c r="Q162" s="16">
        <v>31262480</v>
      </c>
      <c r="R162" s="8" t="s">
        <v>569</v>
      </c>
      <c r="S162" s="16">
        <v>31316417</v>
      </c>
      <c r="T162" s="58">
        <f>S162-Q162</f>
        <v>53937</v>
      </c>
    </row>
    <row r="163" spans="1:20">
      <c r="C163" s="8" t="s">
        <v>425</v>
      </c>
      <c r="D163" s="15" t="s">
        <v>23</v>
      </c>
      <c r="E163" s="16">
        <v>31268954</v>
      </c>
      <c r="F163" s="8" t="s">
        <v>4</v>
      </c>
      <c r="G163" s="8" t="s">
        <v>59</v>
      </c>
      <c r="H163" s="8">
        <v>190</v>
      </c>
      <c r="I163" s="17">
        <v>9.8736638795906303E-4</v>
      </c>
      <c r="J163" s="18">
        <v>3.0055216611679025</v>
      </c>
      <c r="K163" s="18">
        <v>5.4569011498021061</v>
      </c>
      <c r="M163" s="15" t="s">
        <v>23</v>
      </c>
      <c r="N163" s="8" t="s">
        <v>425</v>
      </c>
      <c r="O163" s="16">
        <v>31268954</v>
      </c>
      <c r="Q163" s="16"/>
      <c r="S163" s="16"/>
      <c r="T163" s="58"/>
    </row>
    <row r="164" spans="1:20">
      <c r="C164" s="8" t="s">
        <v>426</v>
      </c>
      <c r="D164" s="15" t="s">
        <v>24</v>
      </c>
      <c r="E164" s="16">
        <v>14150066</v>
      </c>
      <c r="F164" s="8" t="s">
        <v>4</v>
      </c>
      <c r="G164" s="8" t="s">
        <v>5</v>
      </c>
      <c r="H164" s="8">
        <v>197</v>
      </c>
      <c r="I164" s="17">
        <v>9.5761122494239395E-4</v>
      </c>
      <c r="J164" s="18">
        <v>3.0188107718518862</v>
      </c>
      <c r="K164" s="18">
        <v>5.2974111820174752</v>
      </c>
      <c r="M164" s="15" t="s">
        <v>24</v>
      </c>
      <c r="N164" s="8" t="s">
        <v>426</v>
      </c>
      <c r="O164" s="16">
        <v>14150066</v>
      </c>
      <c r="P164" s="8" t="s">
        <v>426</v>
      </c>
      <c r="Q164" s="16">
        <v>14150066</v>
      </c>
      <c r="R164" s="8" t="s">
        <v>570</v>
      </c>
      <c r="S164" s="16">
        <v>14175592</v>
      </c>
      <c r="T164" s="58">
        <f>S164-Q164</f>
        <v>25526</v>
      </c>
    </row>
    <row r="165" spans="1:20">
      <c r="D165" s="15"/>
      <c r="E165" s="16"/>
      <c r="I165" s="17"/>
      <c r="J165" s="18"/>
      <c r="K165" s="18"/>
      <c r="O165" s="13"/>
      <c r="Q165" s="16"/>
      <c r="S165" s="16"/>
    </row>
    <row r="166" spans="1:20">
      <c r="A166" s="8" t="s">
        <v>68</v>
      </c>
      <c r="C166" s="8" t="s">
        <v>70</v>
      </c>
      <c r="D166" s="15" t="s">
        <v>8</v>
      </c>
      <c r="E166" s="16">
        <v>22043911</v>
      </c>
      <c r="F166" s="8" t="s">
        <v>4</v>
      </c>
      <c r="G166" s="8" t="s">
        <v>5</v>
      </c>
      <c r="H166" s="8">
        <v>191</v>
      </c>
      <c r="I166" s="17">
        <v>5.9115397640869204E-4</v>
      </c>
      <c r="J166" s="18">
        <v>3.2282993847786319</v>
      </c>
      <c r="K166" s="18">
        <v>5.8781947711044387</v>
      </c>
      <c r="M166" s="15" t="s">
        <v>8</v>
      </c>
      <c r="N166" s="8" t="s">
        <v>70</v>
      </c>
      <c r="O166" s="13">
        <v>22043911</v>
      </c>
      <c r="P166" s="8" t="s">
        <v>70</v>
      </c>
      <c r="Q166" s="16">
        <v>22043911</v>
      </c>
      <c r="R166" s="8" t="s">
        <v>267</v>
      </c>
      <c r="S166" s="16">
        <v>22242711</v>
      </c>
      <c r="T166" s="58">
        <v>198800</v>
      </c>
    </row>
    <row r="167" spans="1:20">
      <c r="C167" s="8" t="s">
        <v>72</v>
      </c>
      <c r="D167" s="15" t="s">
        <v>8</v>
      </c>
      <c r="E167" s="16">
        <v>22072594</v>
      </c>
      <c r="F167" s="8" t="s">
        <v>5</v>
      </c>
      <c r="G167" s="8" t="s">
        <v>59</v>
      </c>
      <c r="H167" s="8">
        <v>193</v>
      </c>
      <c r="I167" s="17">
        <v>8.1685193290808201E-4</v>
      </c>
      <c r="J167" s="18">
        <v>3.0878566589495109</v>
      </c>
      <c r="K167" s="18">
        <v>5.5402594694667249</v>
      </c>
      <c r="M167" s="15" t="s">
        <v>8</v>
      </c>
      <c r="N167" s="8" t="s">
        <v>72</v>
      </c>
      <c r="O167" s="13">
        <v>22072594</v>
      </c>
      <c r="Q167" s="16"/>
      <c r="S167" s="16"/>
      <c r="T167" s="58"/>
    </row>
    <row r="168" spans="1:20">
      <c r="C168" s="8" t="s">
        <v>74</v>
      </c>
      <c r="D168" s="15" t="s">
        <v>8</v>
      </c>
      <c r="E168" s="16">
        <v>23871786</v>
      </c>
      <c r="F168" s="8" t="s">
        <v>59</v>
      </c>
      <c r="G168" s="8" t="s">
        <v>5</v>
      </c>
      <c r="H168" s="8">
        <v>193</v>
      </c>
      <c r="I168" s="17">
        <v>7.8119557586011398E-4</v>
      </c>
      <c r="J168" s="18">
        <v>3.107240224914368</v>
      </c>
      <c r="K168" s="18">
        <v>5.5789431549848523</v>
      </c>
      <c r="M168" s="15" t="s">
        <v>8</v>
      </c>
      <c r="N168" s="8" t="s">
        <v>74</v>
      </c>
      <c r="O168" s="13">
        <v>23871786</v>
      </c>
      <c r="P168" s="8" t="s">
        <v>268</v>
      </c>
      <c r="Q168" s="16">
        <v>23801860</v>
      </c>
      <c r="R168" s="8" t="s">
        <v>269</v>
      </c>
      <c r="S168" s="16">
        <v>24129002</v>
      </c>
      <c r="T168" s="58">
        <v>327142</v>
      </c>
    </row>
    <row r="169" spans="1:20">
      <c r="C169" s="8" t="s">
        <v>75</v>
      </c>
      <c r="D169" s="15" t="s">
        <v>8</v>
      </c>
      <c r="E169" s="16">
        <v>24005639</v>
      </c>
      <c r="F169" s="8" t="s">
        <v>59</v>
      </c>
      <c r="G169" s="8" t="s">
        <v>49</v>
      </c>
      <c r="H169" s="8">
        <v>191</v>
      </c>
      <c r="I169" s="17">
        <v>4.42566302750193E-4</v>
      </c>
      <c r="J169" s="18">
        <v>3.3540216565786052</v>
      </c>
      <c r="K169" s="18">
        <v>6.1304858406491265</v>
      </c>
      <c r="M169" s="15" t="s">
        <v>8</v>
      </c>
      <c r="N169" s="8" t="s">
        <v>75</v>
      </c>
      <c r="O169" s="13">
        <v>24005639</v>
      </c>
      <c r="Q169" s="16"/>
      <c r="S169" s="16"/>
      <c r="T169" s="58"/>
    </row>
    <row r="170" spans="1:20">
      <c r="C170" s="8" t="s">
        <v>77</v>
      </c>
      <c r="D170" s="15" t="s">
        <v>10</v>
      </c>
      <c r="E170" s="16">
        <v>6439530</v>
      </c>
      <c r="F170" s="8" t="s">
        <v>4</v>
      </c>
      <c r="G170" s="8" t="s">
        <v>28</v>
      </c>
      <c r="H170" s="8">
        <v>193</v>
      </c>
      <c r="I170" s="17">
        <v>5.1495398391571297E-4</v>
      </c>
      <c r="J170" s="18">
        <v>3.2882315776080575</v>
      </c>
      <c r="K170" s="18">
        <v>5.9394648259391651</v>
      </c>
      <c r="M170" s="15" t="s">
        <v>10</v>
      </c>
      <c r="N170" s="8" t="s">
        <v>77</v>
      </c>
      <c r="O170" s="13">
        <v>6439530</v>
      </c>
      <c r="P170" s="8" t="s">
        <v>441</v>
      </c>
      <c r="Q170" s="16">
        <v>6316617</v>
      </c>
      <c r="R170" s="8" t="s">
        <v>484</v>
      </c>
      <c r="S170" s="16">
        <v>6641836</v>
      </c>
      <c r="T170" s="58">
        <v>325219</v>
      </c>
    </row>
    <row r="171" spans="1:20">
      <c r="C171" s="8" t="s">
        <v>78</v>
      </c>
      <c r="D171" s="15" t="s">
        <v>14</v>
      </c>
      <c r="E171" s="16">
        <v>14026686</v>
      </c>
      <c r="F171" s="8" t="s">
        <v>4</v>
      </c>
      <c r="G171" s="8" t="s">
        <v>28</v>
      </c>
      <c r="H171" s="8">
        <v>193</v>
      </c>
      <c r="I171" s="17">
        <v>8.9153780000000003E-4</v>
      </c>
      <c r="J171" s="18">
        <v>3.0498602385981095</v>
      </c>
      <c r="K171" s="18">
        <v>5.4643908365396658</v>
      </c>
      <c r="M171" s="15" t="s">
        <v>14</v>
      </c>
      <c r="N171" s="8" t="s">
        <v>78</v>
      </c>
      <c r="O171" s="13">
        <v>14026686</v>
      </c>
      <c r="P171" s="8" t="s">
        <v>442</v>
      </c>
      <c r="Q171" s="16">
        <v>13431503</v>
      </c>
      <c r="R171" s="8" t="s">
        <v>485</v>
      </c>
      <c r="S171" s="16">
        <v>14053458</v>
      </c>
      <c r="T171" s="58">
        <v>621955</v>
      </c>
    </row>
    <row r="172" spans="1:20">
      <c r="C172" s="8" t="s">
        <v>79</v>
      </c>
      <c r="D172" s="15" t="s">
        <v>15</v>
      </c>
      <c r="E172" s="16">
        <v>10578254</v>
      </c>
      <c r="F172" s="8" t="s">
        <v>4</v>
      </c>
      <c r="G172" s="8" t="s">
        <v>28</v>
      </c>
      <c r="H172" s="8">
        <v>193</v>
      </c>
      <c r="I172" s="17">
        <v>5.6886709999999995E-4</v>
      </c>
      <c r="J172" s="18">
        <v>3.2449891825999959</v>
      </c>
      <c r="K172" s="18">
        <v>5.8534461508082876</v>
      </c>
      <c r="M172" s="15" t="s">
        <v>15</v>
      </c>
      <c r="N172" s="8" t="s">
        <v>79</v>
      </c>
      <c r="O172" s="13">
        <v>10578254</v>
      </c>
      <c r="P172" s="8" t="s">
        <v>443</v>
      </c>
      <c r="Q172" s="16">
        <v>10458136</v>
      </c>
      <c r="R172" s="8" t="s">
        <v>486</v>
      </c>
      <c r="S172" s="16">
        <v>11025915</v>
      </c>
      <c r="T172" s="58">
        <v>567779</v>
      </c>
    </row>
    <row r="173" spans="1:20">
      <c r="C173" s="8" t="s">
        <v>69</v>
      </c>
      <c r="D173" s="15" t="s">
        <v>16</v>
      </c>
      <c r="E173" s="16">
        <v>17304968</v>
      </c>
      <c r="F173" s="8" t="s">
        <v>4</v>
      </c>
      <c r="G173" s="8" t="s">
        <v>28</v>
      </c>
      <c r="H173" s="8">
        <v>193</v>
      </c>
      <c r="I173" s="17">
        <v>2.5447829999999998E-4</v>
      </c>
      <c r="J173" s="18">
        <v>3.5943492451231283</v>
      </c>
      <c r="K173" s="18">
        <v>6.5461029847266481</v>
      </c>
      <c r="M173" s="15" t="s">
        <v>16</v>
      </c>
      <c r="N173" s="8" t="s">
        <v>69</v>
      </c>
      <c r="O173" s="13">
        <v>17304968</v>
      </c>
      <c r="P173" s="8" t="s">
        <v>444</v>
      </c>
      <c r="Q173" s="16">
        <v>16619341</v>
      </c>
      <c r="R173" s="8" t="s">
        <v>487</v>
      </c>
      <c r="S173" s="16">
        <v>17349846</v>
      </c>
      <c r="T173" s="58">
        <v>730505</v>
      </c>
    </row>
    <row r="174" spans="1:20">
      <c r="C174" s="8" t="s">
        <v>73</v>
      </c>
      <c r="D174" s="15" t="s">
        <v>17</v>
      </c>
      <c r="E174" s="16">
        <v>42531518</v>
      </c>
      <c r="F174" s="8" t="s">
        <v>5</v>
      </c>
      <c r="G174" s="8" t="s">
        <v>4</v>
      </c>
      <c r="H174" s="8">
        <v>180</v>
      </c>
      <c r="I174" s="17">
        <v>4.022602E-4</v>
      </c>
      <c r="J174" s="18">
        <v>3.395492934804937</v>
      </c>
      <c r="K174" s="18">
        <v>6.5723074965698123</v>
      </c>
      <c r="M174" s="15" t="s">
        <v>17</v>
      </c>
      <c r="N174" s="8" t="s">
        <v>73</v>
      </c>
      <c r="O174" s="13">
        <v>42531518</v>
      </c>
      <c r="P174" s="8" t="s">
        <v>111</v>
      </c>
      <c r="Q174" s="16">
        <v>42420860</v>
      </c>
      <c r="R174" s="8" t="s">
        <v>285</v>
      </c>
      <c r="S174" s="16">
        <v>42823176</v>
      </c>
      <c r="T174" s="58">
        <v>402316</v>
      </c>
    </row>
    <row r="175" spans="1:20">
      <c r="C175" s="8" t="s">
        <v>82</v>
      </c>
      <c r="D175" s="15" t="s">
        <v>17</v>
      </c>
      <c r="E175" s="16">
        <v>42538478</v>
      </c>
      <c r="F175" s="8" t="s">
        <v>4</v>
      </c>
      <c r="G175" s="8" t="s">
        <v>49</v>
      </c>
      <c r="H175" s="8">
        <v>182</v>
      </c>
      <c r="I175" s="17">
        <v>8.1063640000000002E-4</v>
      </c>
      <c r="J175" s="18">
        <v>3.0911738990347213</v>
      </c>
      <c r="K175" s="18">
        <v>5.8659723898621419</v>
      </c>
      <c r="M175" s="15" t="s">
        <v>17</v>
      </c>
      <c r="N175" s="8" t="s">
        <v>82</v>
      </c>
      <c r="O175" s="13">
        <v>42538478</v>
      </c>
      <c r="Q175" s="16"/>
      <c r="S175" s="16"/>
      <c r="T175" s="58"/>
    </row>
    <row r="176" spans="1:20">
      <c r="C176" s="8" t="s">
        <v>71</v>
      </c>
      <c r="D176" s="15" t="s">
        <v>17</v>
      </c>
      <c r="E176" s="16">
        <v>42733155</v>
      </c>
      <c r="F176" s="8" t="s">
        <v>59</v>
      </c>
      <c r="G176" s="8" t="s">
        <v>5</v>
      </c>
      <c r="H176" s="8">
        <v>182</v>
      </c>
      <c r="I176" s="17">
        <v>3.422492E-4</v>
      </c>
      <c r="J176" s="18">
        <v>3.465657558346614</v>
      </c>
      <c r="K176" s="18">
        <v>6.6504985330125859</v>
      </c>
      <c r="M176" s="15" t="s">
        <v>17</v>
      </c>
      <c r="N176" s="8" t="s">
        <v>71</v>
      </c>
      <c r="O176" s="13">
        <v>42733155</v>
      </c>
      <c r="Q176" s="16"/>
      <c r="S176" s="16"/>
      <c r="T176" s="58"/>
    </row>
    <row r="177" spans="1:20">
      <c r="C177" s="8" t="s">
        <v>81</v>
      </c>
      <c r="D177" s="15" t="s">
        <v>17</v>
      </c>
      <c r="E177" s="16">
        <v>42735522</v>
      </c>
      <c r="F177" s="8" t="s">
        <v>5</v>
      </c>
      <c r="G177" s="8" t="s">
        <v>59</v>
      </c>
      <c r="H177" s="8">
        <v>184</v>
      </c>
      <c r="I177" s="17">
        <v>6.1916249999999999E-4</v>
      </c>
      <c r="J177" s="18">
        <v>3.2081953548707856</v>
      </c>
      <c r="K177" s="18">
        <v>6.0487371659735789</v>
      </c>
      <c r="M177" s="15" t="s">
        <v>17</v>
      </c>
      <c r="N177" s="8" t="s">
        <v>81</v>
      </c>
      <c r="O177" s="13">
        <v>42735522</v>
      </c>
      <c r="Q177" s="16"/>
      <c r="S177" s="16"/>
      <c r="T177" s="58"/>
    </row>
    <row r="178" spans="1:20">
      <c r="C178" s="8" t="s">
        <v>83</v>
      </c>
      <c r="D178" s="15" t="s">
        <v>17</v>
      </c>
      <c r="E178" s="16">
        <v>42735637</v>
      </c>
      <c r="F178" s="8" t="s">
        <v>59</v>
      </c>
      <c r="G178" s="8" t="s">
        <v>5</v>
      </c>
      <c r="H178" s="8">
        <v>185</v>
      </c>
      <c r="I178" s="17">
        <v>7.9167059999999995E-4</v>
      </c>
      <c r="J178" s="18">
        <v>3.1014554830062906</v>
      </c>
      <c r="K178" s="18">
        <v>5.796675456574687</v>
      </c>
      <c r="M178" s="15" t="s">
        <v>17</v>
      </c>
      <c r="N178" s="8" t="s">
        <v>83</v>
      </c>
      <c r="O178" s="13">
        <v>42735637</v>
      </c>
      <c r="Q178" s="16"/>
      <c r="S178" s="16"/>
      <c r="T178" s="58"/>
    </row>
    <row r="179" spans="1:20">
      <c r="C179" s="8" t="s">
        <v>76</v>
      </c>
      <c r="D179" s="15" t="s">
        <v>17</v>
      </c>
      <c r="E179" s="16">
        <v>42736277</v>
      </c>
      <c r="F179" s="8" t="s">
        <v>59</v>
      </c>
      <c r="G179" s="8" t="s">
        <v>5</v>
      </c>
      <c r="H179" s="8">
        <v>184</v>
      </c>
      <c r="I179" s="17">
        <v>4.5190280000000001E-4</v>
      </c>
      <c r="J179" s="18">
        <v>3.3449549677620003</v>
      </c>
      <c r="K179" s="18">
        <v>6.3325139143822566</v>
      </c>
      <c r="M179" s="15" t="s">
        <v>17</v>
      </c>
      <c r="N179" s="8" t="s">
        <v>76</v>
      </c>
      <c r="O179" s="13">
        <v>42736277</v>
      </c>
      <c r="Q179" s="16"/>
      <c r="S179" s="16"/>
      <c r="T179" s="58"/>
    </row>
    <row r="180" spans="1:20">
      <c r="C180" s="8" t="s">
        <v>80</v>
      </c>
      <c r="D180" s="15" t="s">
        <v>17</v>
      </c>
      <c r="E180" s="16">
        <v>42739302</v>
      </c>
      <c r="F180" s="8" t="s">
        <v>5</v>
      </c>
      <c r="G180" s="8" t="s">
        <v>59</v>
      </c>
      <c r="H180" s="8">
        <v>183</v>
      </c>
      <c r="I180" s="17">
        <v>6.1659900000000001E-4</v>
      </c>
      <c r="J180" s="18">
        <v>3.2099971839475483</v>
      </c>
      <c r="K180" s="18">
        <v>6.0838907461966958</v>
      </c>
      <c r="M180" s="15" t="s">
        <v>17</v>
      </c>
      <c r="N180" s="8" t="s">
        <v>80</v>
      </c>
      <c r="O180" s="13">
        <v>42739302</v>
      </c>
      <c r="Q180" s="16"/>
      <c r="S180" s="16"/>
      <c r="T180" s="58"/>
    </row>
    <row r="181" spans="1:20">
      <c r="C181" s="8" t="s">
        <v>84</v>
      </c>
      <c r="D181" s="15" t="s">
        <v>18</v>
      </c>
      <c r="E181" s="16">
        <v>59713937</v>
      </c>
      <c r="F181" s="8" t="s">
        <v>4</v>
      </c>
      <c r="G181" s="8" t="s">
        <v>28</v>
      </c>
      <c r="H181" s="8">
        <v>193</v>
      </c>
      <c r="I181" s="17">
        <v>8.0909489999999998E-4</v>
      </c>
      <c r="J181" s="18">
        <v>3.0920005363244658</v>
      </c>
      <c r="K181" s="18">
        <v>5.5485293881300217</v>
      </c>
      <c r="M181" s="15" t="s">
        <v>18</v>
      </c>
      <c r="N181" s="8" t="s">
        <v>84</v>
      </c>
      <c r="O181" s="13">
        <v>59713937</v>
      </c>
      <c r="P181" s="8" t="s">
        <v>445</v>
      </c>
      <c r="Q181" s="16">
        <v>59669365</v>
      </c>
      <c r="R181" s="8" t="s">
        <v>488</v>
      </c>
      <c r="S181" s="16">
        <v>59722121</v>
      </c>
      <c r="T181" s="58">
        <v>52756</v>
      </c>
    </row>
    <row r="182" spans="1:20">
      <c r="D182" s="15"/>
      <c r="E182" s="16"/>
      <c r="I182" s="17"/>
      <c r="J182" s="18"/>
      <c r="K182" s="18"/>
      <c r="M182" s="15"/>
      <c r="O182" s="13"/>
      <c r="Q182" s="16"/>
      <c r="S182" s="16"/>
      <c r="T182" s="58"/>
    </row>
    <row r="183" spans="1:20">
      <c r="A183" s="8" t="s">
        <v>85</v>
      </c>
      <c r="C183" s="8" t="s">
        <v>86</v>
      </c>
      <c r="D183" s="15" t="s">
        <v>6</v>
      </c>
      <c r="E183" s="16">
        <v>5121857</v>
      </c>
      <c r="F183" s="8" t="s">
        <v>4</v>
      </c>
      <c r="G183" s="8" t="s">
        <v>28</v>
      </c>
      <c r="H183" s="8">
        <v>199</v>
      </c>
      <c r="I183" s="17">
        <v>9.7184283528850297E-4</v>
      </c>
      <c r="J183" s="18">
        <v>3.0124039627339689</v>
      </c>
      <c r="K183" s="18">
        <v>5.2339968861121795</v>
      </c>
      <c r="M183" s="15" t="s">
        <v>6</v>
      </c>
      <c r="N183" s="8" t="s">
        <v>86</v>
      </c>
      <c r="O183" s="13">
        <v>5121857</v>
      </c>
      <c r="P183" s="8" t="s">
        <v>446</v>
      </c>
      <c r="Q183" s="16">
        <v>5042605</v>
      </c>
      <c r="R183" s="8" t="s">
        <v>489</v>
      </c>
      <c r="S183" s="16">
        <v>5154599</v>
      </c>
      <c r="T183" s="58">
        <v>111994</v>
      </c>
    </row>
    <row r="184" spans="1:20">
      <c r="C184" s="8" t="s">
        <v>87</v>
      </c>
      <c r="D184" s="15" t="s">
        <v>6</v>
      </c>
      <c r="E184" s="16">
        <v>5738734</v>
      </c>
      <c r="F184" s="8" t="s">
        <v>4</v>
      </c>
      <c r="G184" s="8" t="s">
        <v>28</v>
      </c>
      <c r="H184" s="8">
        <v>199</v>
      </c>
      <c r="I184" s="17">
        <v>7.7106315334455504E-4</v>
      </c>
      <c r="J184" s="18">
        <v>3.1129100499311138</v>
      </c>
      <c r="K184" s="18">
        <v>5.4292381547661455</v>
      </c>
      <c r="M184" s="15" t="s">
        <v>6</v>
      </c>
      <c r="N184" s="8" t="s">
        <v>87</v>
      </c>
      <c r="O184" s="13">
        <v>5738734</v>
      </c>
      <c r="P184" s="8" t="s">
        <v>447</v>
      </c>
      <c r="Q184" s="16">
        <v>5651412</v>
      </c>
      <c r="R184" s="8" t="s">
        <v>490</v>
      </c>
      <c r="S184" s="16">
        <v>6238741</v>
      </c>
      <c r="T184" s="58">
        <v>587329</v>
      </c>
    </row>
    <row r="185" spans="1:20">
      <c r="C185" s="8" t="s">
        <v>89</v>
      </c>
      <c r="D185" s="15" t="s">
        <v>6</v>
      </c>
      <c r="E185" s="16">
        <v>5957082</v>
      </c>
      <c r="F185" s="8" t="s">
        <v>4</v>
      </c>
      <c r="G185" s="8" t="s">
        <v>28</v>
      </c>
      <c r="H185" s="8">
        <v>199</v>
      </c>
      <c r="I185" s="17">
        <v>7.7106315334455504E-4</v>
      </c>
      <c r="J185" s="18">
        <v>3.1129100499311138</v>
      </c>
      <c r="K185" s="18">
        <v>5.4292381547661455</v>
      </c>
      <c r="M185" s="15" t="s">
        <v>6</v>
      </c>
      <c r="N185" s="8" t="s">
        <v>89</v>
      </c>
      <c r="O185" s="13">
        <v>5957082</v>
      </c>
      <c r="Q185" s="16"/>
      <c r="S185" s="16"/>
      <c r="T185" s="58"/>
    </row>
    <row r="186" spans="1:20">
      <c r="C186" s="8" t="s">
        <v>91</v>
      </c>
      <c r="D186" s="15" t="s">
        <v>6</v>
      </c>
      <c r="E186" s="16">
        <v>6371921</v>
      </c>
      <c r="F186" s="8" t="s">
        <v>4</v>
      </c>
      <c r="G186" s="8" t="s">
        <v>28</v>
      </c>
      <c r="H186" s="8">
        <v>199</v>
      </c>
      <c r="I186" s="17">
        <v>7.0857104938580997E-4</v>
      </c>
      <c r="J186" s="18">
        <v>3.1496165959329021</v>
      </c>
      <c r="K186" s="18">
        <v>5.5004624738271692</v>
      </c>
      <c r="M186" s="15" t="s">
        <v>6</v>
      </c>
      <c r="N186" s="8" t="s">
        <v>91</v>
      </c>
      <c r="O186" s="13">
        <v>6371921</v>
      </c>
      <c r="P186" s="8" t="s">
        <v>448</v>
      </c>
      <c r="Q186" s="16">
        <v>6317756</v>
      </c>
      <c r="R186" s="8" t="s">
        <v>491</v>
      </c>
      <c r="S186" s="16">
        <v>6472969</v>
      </c>
      <c r="T186" s="58">
        <v>155213</v>
      </c>
    </row>
    <row r="187" spans="1:20">
      <c r="C187" s="8" t="s">
        <v>93</v>
      </c>
      <c r="D187" s="15" t="s">
        <v>6</v>
      </c>
      <c r="E187" s="16">
        <v>6393166</v>
      </c>
      <c r="F187" s="8" t="s">
        <v>4</v>
      </c>
      <c r="G187" s="8" t="s">
        <v>28</v>
      </c>
      <c r="H187" s="8">
        <v>199</v>
      </c>
      <c r="I187" s="17">
        <v>7.7106315334455504E-4</v>
      </c>
      <c r="J187" s="18">
        <v>3.1129100499311138</v>
      </c>
      <c r="K187" s="18">
        <v>5.4292381547661455</v>
      </c>
      <c r="M187" s="15" t="s">
        <v>6</v>
      </c>
      <c r="N187" s="8" t="s">
        <v>93</v>
      </c>
      <c r="O187" s="13">
        <v>6393166</v>
      </c>
      <c r="Q187" s="16"/>
      <c r="S187" s="16"/>
      <c r="T187" s="58"/>
    </row>
    <row r="188" spans="1:20">
      <c r="C188" s="8" t="s">
        <v>92</v>
      </c>
      <c r="D188" s="15" t="s">
        <v>6</v>
      </c>
      <c r="E188" s="16">
        <v>10662641</v>
      </c>
      <c r="F188" s="8" t="s">
        <v>4</v>
      </c>
      <c r="G188" s="8" t="s">
        <v>49</v>
      </c>
      <c r="H188" s="8">
        <v>195</v>
      </c>
      <c r="I188" s="17">
        <v>6.7581343438859198E-4</v>
      </c>
      <c r="J188" s="18">
        <v>3.170173179203855</v>
      </c>
      <c r="K188" s="18">
        <v>5.6486693733997484</v>
      </c>
      <c r="M188" s="15" t="s">
        <v>6</v>
      </c>
      <c r="N188" s="8" t="s">
        <v>92</v>
      </c>
      <c r="O188" s="13">
        <v>10662641</v>
      </c>
      <c r="P188" s="8" t="s">
        <v>449</v>
      </c>
      <c r="Q188" s="16">
        <v>9831934</v>
      </c>
      <c r="R188" s="8" t="s">
        <v>492</v>
      </c>
      <c r="S188" s="16">
        <v>16300598</v>
      </c>
      <c r="T188" s="58">
        <v>6468664</v>
      </c>
    </row>
    <row r="189" spans="1:20">
      <c r="C189" s="8" t="s">
        <v>95</v>
      </c>
      <c r="D189" s="15" t="s">
        <v>6</v>
      </c>
      <c r="E189" s="16">
        <v>14510875</v>
      </c>
      <c r="F189" s="8" t="s">
        <v>4</v>
      </c>
      <c r="G189" s="8" t="s">
        <v>28</v>
      </c>
      <c r="H189" s="8">
        <v>199</v>
      </c>
      <c r="I189" s="17">
        <v>8.7608877783858696E-4</v>
      </c>
      <c r="J189" s="18">
        <v>3.057451882676852</v>
      </c>
      <c r="K189" s="18">
        <v>5.3215452213049002</v>
      </c>
      <c r="M189" s="15" t="s">
        <v>6</v>
      </c>
      <c r="N189" s="8" t="s">
        <v>95</v>
      </c>
      <c r="O189" s="13">
        <v>14510875</v>
      </c>
      <c r="Q189" s="16"/>
      <c r="S189" s="16"/>
      <c r="T189" s="58"/>
    </row>
    <row r="190" spans="1:20">
      <c r="C190" s="8" t="s">
        <v>97</v>
      </c>
      <c r="D190" s="15" t="s">
        <v>8</v>
      </c>
      <c r="E190" s="16">
        <v>21873195</v>
      </c>
      <c r="F190" s="8" t="s">
        <v>4</v>
      </c>
      <c r="G190" s="8" t="s">
        <v>5</v>
      </c>
      <c r="H190" s="8">
        <v>189</v>
      </c>
      <c r="I190" s="17">
        <v>7.2359180000000005E-4</v>
      </c>
      <c r="J190" s="18">
        <v>3.1405063633640897</v>
      </c>
      <c r="K190" s="18">
        <v>5.7591016171385387</v>
      </c>
      <c r="M190" s="15" t="s">
        <v>8</v>
      </c>
      <c r="N190" s="8" t="s">
        <v>97</v>
      </c>
      <c r="O190" s="13">
        <v>21873195</v>
      </c>
      <c r="P190" s="8" t="s">
        <v>450</v>
      </c>
      <c r="Q190" s="16">
        <v>21810692</v>
      </c>
      <c r="R190" s="8" t="s">
        <v>88</v>
      </c>
      <c r="S190" s="16">
        <v>21934818</v>
      </c>
      <c r="T190" s="58">
        <v>124126</v>
      </c>
    </row>
    <row r="191" spans="1:20">
      <c r="C191" s="8" t="s">
        <v>88</v>
      </c>
      <c r="D191" s="15" t="s">
        <v>8</v>
      </c>
      <c r="E191" s="16">
        <v>21934818</v>
      </c>
      <c r="F191" s="8" t="s">
        <v>28</v>
      </c>
      <c r="G191" s="8" t="s">
        <v>4</v>
      </c>
      <c r="H191" s="8">
        <v>199</v>
      </c>
      <c r="I191" s="17">
        <v>3.897366E-4</v>
      </c>
      <c r="J191" s="18">
        <v>3.4092288078802389</v>
      </c>
      <c r="K191" s="18">
        <v>6.0028264997785818</v>
      </c>
      <c r="M191" s="15" t="s">
        <v>8</v>
      </c>
      <c r="N191" s="8" t="s">
        <v>88</v>
      </c>
      <c r="O191" s="13">
        <v>21934818</v>
      </c>
      <c r="Q191" s="16"/>
      <c r="S191" s="16"/>
      <c r="T191" s="58"/>
    </row>
    <row r="192" spans="1:20">
      <c r="C192" s="8" t="s">
        <v>70</v>
      </c>
      <c r="D192" s="15" t="s">
        <v>8</v>
      </c>
      <c r="E192" s="16">
        <v>22043911</v>
      </c>
      <c r="F192" s="8" t="s">
        <v>4</v>
      </c>
      <c r="G192" s="8" t="s">
        <v>5</v>
      </c>
      <c r="H192" s="8">
        <v>197</v>
      </c>
      <c r="I192" s="17">
        <v>7.0048790000000005E-4</v>
      </c>
      <c r="J192" s="18">
        <v>3.1545993621749475</v>
      </c>
      <c r="K192" s="18">
        <v>5.5634965623902026</v>
      </c>
      <c r="M192" s="15" t="s">
        <v>8</v>
      </c>
      <c r="N192" s="8" t="s">
        <v>70</v>
      </c>
      <c r="O192" s="13">
        <v>22043911</v>
      </c>
      <c r="P192" s="8" t="s">
        <v>70</v>
      </c>
      <c r="Q192" s="16">
        <v>22043911</v>
      </c>
      <c r="R192" s="8" t="s">
        <v>493</v>
      </c>
      <c r="S192" s="16">
        <v>22187340</v>
      </c>
      <c r="T192" s="58">
        <v>143429</v>
      </c>
    </row>
    <row r="193" spans="1:20">
      <c r="C193" s="8" t="s">
        <v>72</v>
      </c>
      <c r="D193" s="15" t="s">
        <v>8</v>
      </c>
      <c r="E193" s="16">
        <v>22072594</v>
      </c>
      <c r="F193" s="8" t="s">
        <v>5</v>
      </c>
      <c r="G193" s="8" t="s">
        <v>59</v>
      </c>
      <c r="H193" s="8">
        <v>199</v>
      </c>
      <c r="I193" s="17">
        <v>8.23554E-4</v>
      </c>
      <c r="J193" s="18">
        <v>3.0843079191012195</v>
      </c>
      <c r="K193" s="18">
        <v>5.3737070902184367</v>
      </c>
      <c r="M193" s="15" t="s">
        <v>8</v>
      </c>
      <c r="N193" s="8" t="s">
        <v>72</v>
      </c>
      <c r="O193" s="13">
        <v>22072594</v>
      </c>
      <c r="Q193" s="16"/>
      <c r="S193" s="16"/>
      <c r="T193" s="58"/>
    </row>
    <row r="194" spans="1:20">
      <c r="C194" s="8" t="s">
        <v>98</v>
      </c>
      <c r="D194" s="15" t="s">
        <v>8</v>
      </c>
      <c r="E194" s="16">
        <v>24704912</v>
      </c>
      <c r="F194" s="8" t="s">
        <v>4</v>
      </c>
      <c r="G194" s="8" t="s">
        <v>5</v>
      </c>
      <c r="H194" s="8">
        <v>199</v>
      </c>
      <c r="I194" s="17">
        <v>9.0148620000000002E-4</v>
      </c>
      <c r="J194" s="18">
        <v>3.0450409170943495</v>
      </c>
      <c r="K194" s="18">
        <v>5.2974309644711539</v>
      </c>
      <c r="M194" s="15" t="s">
        <v>8</v>
      </c>
      <c r="N194" s="8" t="s">
        <v>98</v>
      </c>
      <c r="O194" s="13">
        <v>24704912</v>
      </c>
      <c r="P194" s="8" t="s">
        <v>451</v>
      </c>
      <c r="Q194" s="16">
        <v>24712017</v>
      </c>
      <c r="R194" s="8" t="s">
        <v>271</v>
      </c>
      <c r="S194" s="16">
        <v>24876619</v>
      </c>
      <c r="T194" s="58">
        <v>164602</v>
      </c>
    </row>
    <row r="195" spans="1:20">
      <c r="C195" s="8" t="s">
        <v>94</v>
      </c>
      <c r="D195" s="15" t="s">
        <v>8</v>
      </c>
      <c r="E195" s="16">
        <v>24829502</v>
      </c>
      <c r="F195" s="8" t="s">
        <v>59</v>
      </c>
      <c r="G195" s="8" t="s">
        <v>5</v>
      </c>
      <c r="H195" s="8">
        <v>199</v>
      </c>
      <c r="I195" s="17">
        <v>6.7764609999999999E-4</v>
      </c>
      <c r="J195" s="18">
        <v>3.1689970567880481</v>
      </c>
      <c r="K195" s="18">
        <v>5.5380499927163607</v>
      </c>
      <c r="M195" s="15" t="s">
        <v>8</v>
      </c>
      <c r="N195" s="8" t="s">
        <v>94</v>
      </c>
      <c r="O195" s="13">
        <v>24829502</v>
      </c>
      <c r="Q195" s="16"/>
      <c r="S195" s="16"/>
      <c r="T195" s="58"/>
    </row>
    <row r="196" spans="1:20">
      <c r="C196" s="8" t="s">
        <v>90</v>
      </c>
      <c r="D196" s="15" t="s">
        <v>9</v>
      </c>
      <c r="E196" s="16">
        <v>16545884</v>
      </c>
      <c r="F196" s="8" t="s">
        <v>5</v>
      </c>
      <c r="G196" s="8" t="s">
        <v>59</v>
      </c>
      <c r="H196" s="8">
        <v>190</v>
      </c>
      <c r="I196" s="17">
        <v>5.6485919999999998E-4</v>
      </c>
      <c r="J196" s="18">
        <v>3.2480597933903841</v>
      </c>
      <c r="K196" s="18">
        <v>5.9474998944410773</v>
      </c>
      <c r="M196" s="15" t="s">
        <v>9</v>
      </c>
      <c r="N196" s="8" t="s">
        <v>90</v>
      </c>
      <c r="O196" s="13">
        <v>16545884</v>
      </c>
      <c r="P196" s="8" t="s">
        <v>90</v>
      </c>
      <c r="Q196" s="16">
        <v>16545884</v>
      </c>
      <c r="R196" s="8" t="s">
        <v>494</v>
      </c>
      <c r="S196" s="16">
        <v>16619241</v>
      </c>
      <c r="T196" s="58">
        <v>73357</v>
      </c>
    </row>
    <row r="197" spans="1:20">
      <c r="C197" s="8" t="s">
        <v>79</v>
      </c>
      <c r="D197" s="15" t="s">
        <v>15</v>
      </c>
      <c r="E197" s="16">
        <v>10578254</v>
      </c>
      <c r="F197" s="8" t="s">
        <v>4</v>
      </c>
      <c r="G197" s="8" t="s">
        <v>28</v>
      </c>
      <c r="H197" s="8">
        <v>199</v>
      </c>
      <c r="I197" s="17">
        <v>3.174594E-4</v>
      </c>
      <c r="J197" s="18">
        <v>3.498311808902467</v>
      </c>
      <c r="K197" s="18">
        <v>6.1745973580481195</v>
      </c>
      <c r="M197" s="15" t="s">
        <v>15</v>
      </c>
      <c r="N197" s="8" t="s">
        <v>79</v>
      </c>
      <c r="O197" s="13">
        <v>10578254</v>
      </c>
      <c r="P197" s="8" t="s">
        <v>443</v>
      </c>
      <c r="Q197" s="16">
        <v>10458136</v>
      </c>
      <c r="R197" s="8" t="s">
        <v>486</v>
      </c>
      <c r="S197" s="16">
        <v>11025915</v>
      </c>
      <c r="T197" s="58">
        <v>567779</v>
      </c>
    </row>
    <row r="198" spans="1:20">
      <c r="C198" s="8" t="s">
        <v>69</v>
      </c>
      <c r="D198" s="15" t="s">
        <v>16</v>
      </c>
      <c r="E198" s="16">
        <v>17304968</v>
      </c>
      <c r="F198" s="8" t="s">
        <v>4</v>
      </c>
      <c r="G198" s="8" t="s">
        <v>28</v>
      </c>
      <c r="H198" s="8">
        <v>199</v>
      </c>
      <c r="I198" s="17">
        <v>2.2704109999999999E-4</v>
      </c>
      <c r="J198" s="18">
        <v>3.6438955177517669</v>
      </c>
      <c r="K198" s="18">
        <v>6.4545905177909368</v>
      </c>
      <c r="M198" s="15" t="s">
        <v>16</v>
      </c>
      <c r="N198" s="8" t="s">
        <v>69</v>
      </c>
      <c r="O198" s="13">
        <v>17304968</v>
      </c>
      <c r="P198" s="8" t="s">
        <v>444</v>
      </c>
      <c r="Q198" s="16">
        <v>16619341</v>
      </c>
      <c r="R198" s="8" t="s">
        <v>487</v>
      </c>
      <c r="S198" s="16">
        <v>17349846</v>
      </c>
      <c r="T198" s="58">
        <v>730505</v>
      </c>
    </row>
    <row r="199" spans="1:20">
      <c r="C199" s="8" t="s">
        <v>96</v>
      </c>
      <c r="D199" s="15" t="s">
        <v>20</v>
      </c>
      <c r="E199" s="16">
        <v>7094106</v>
      </c>
      <c r="F199" s="8" t="s">
        <v>59</v>
      </c>
      <c r="G199" s="8" t="s">
        <v>5</v>
      </c>
      <c r="H199" s="8">
        <v>198</v>
      </c>
      <c r="I199" s="17">
        <v>7.0727919999999996E-4</v>
      </c>
      <c r="J199" s="18">
        <v>3.1504091136665284</v>
      </c>
      <c r="K199" s="18">
        <v>5.5285192530467775</v>
      </c>
      <c r="M199" s="15" t="s">
        <v>20</v>
      </c>
      <c r="N199" s="8" t="s">
        <v>96</v>
      </c>
      <c r="O199" s="13">
        <v>7094106</v>
      </c>
      <c r="P199" s="8" t="s">
        <v>452</v>
      </c>
      <c r="Q199" s="16">
        <v>6839298</v>
      </c>
      <c r="R199" s="8" t="s">
        <v>495</v>
      </c>
      <c r="S199" s="16">
        <v>7119665</v>
      </c>
      <c r="T199" s="58">
        <v>280367</v>
      </c>
    </row>
    <row r="200" spans="1:20">
      <c r="D200" s="15"/>
      <c r="E200" s="16"/>
      <c r="I200" s="17"/>
      <c r="J200" s="18"/>
      <c r="K200" s="18"/>
      <c r="M200" s="15"/>
      <c r="O200" s="13"/>
      <c r="Q200" s="16"/>
      <c r="S200" s="16"/>
      <c r="T200" s="58"/>
    </row>
    <row r="201" spans="1:20">
      <c r="A201" s="8" t="s">
        <v>99</v>
      </c>
      <c r="C201" s="8" t="s">
        <v>100</v>
      </c>
      <c r="D201" s="15" t="s">
        <v>6</v>
      </c>
      <c r="E201" s="16">
        <v>20559917</v>
      </c>
      <c r="F201" s="8" t="s">
        <v>4</v>
      </c>
      <c r="G201" s="8" t="s">
        <v>28</v>
      </c>
      <c r="H201" s="8">
        <v>199</v>
      </c>
      <c r="I201" s="17">
        <v>2.66486025867046E-4</v>
      </c>
      <c r="J201" s="18">
        <v>3.5743255598004495</v>
      </c>
      <c r="K201" s="18">
        <v>6.3209072491815022</v>
      </c>
      <c r="M201" s="15" t="s">
        <v>6</v>
      </c>
      <c r="N201" s="8" t="s">
        <v>100</v>
      </c>
      <c r="O201" s="13">
        <v>20559917</v>
      </c>
      <c r="P201" s="8" t="s">
        <v>453</v>
      </c>
      <c r="Q201" s="16">
        <v>20464454</v>
      </c>
      <c r="R201" s="8" t="s">
        <v>496</v>
      </c>
      <c r="S201" s="16">
        <v>20567199</v>
      </c>
      <c r="T201" s="58">
        <v>102745</v>
      </c>
    </row>
    <row r="202" spans="1:20">
      <c r="C202" s="8" t="s">
        <v>77</v>
      </c>
      <c r="D202" s="15" t="s">
        <v>10</v>
      </c>
      <c r="E202" s="16">
        <v>6439530</v>
      </c>
      <c r="F202" s="8" t="s">
        <v>4</v>
      </c>
      <c r="G202" s="8" t="s">
        <v>28</v>
      </c>
      <c r="H202" s="8">
        <v>199</v>
      </c>
      <c r="I202" s="17">
        <v>1.2044310000000001E-4</v>
      </c>
      <c r="J202" s="18">
        <v>3.9192180750160714</v>
      </c>
      <c r="K202" s="18">
        <v>6.9814615469389008</v>
      </c>
      <c r="M202" s="15" t="s">
        <v>10</v>
      </c>
      <c r="N202" s="8" t="s">
        <v>77</v>
      </c>
      <c r="O202" s="13">
        <v>6439530</v>
      </c>
      <c r="P202" s="8" t="s">
        <v>441</v>
      </c>
      <c r="Q202" s="16">
        <v>6316617</v>
      </c>
      <c r="R202" s="8" t="s">
        <v>484</v>
      </c>
      <c r="S202" s="16">
        <v>6641836</v>
      </c>
      <c r="T202" s="58">
        <v>325219</v>
      </c>
    </row>
    <row r="203" spans="1:20">
      <c r="C203" s="8" t="s">
        <v>101</v>
      </c>
      <c r="D203" s="15" t="s">
        <v>10</v>
      </c>
      <c r="E203" s="16">
        <v>15268241</v>
      </c>
      <c r="F203" s="8" t="s">
        <v>4</v>
      </c>
      <c r="G203" s="8" t="s">
        <v>28</v>
      </c>
      <c r="H203" s="8">
        <v>199</v>
      </c>
      <c r="I203" s="17">
        <v>9.904912000000001E-4</v>
      </c>
      <c r="J203" s="18">
        <v>3.0041493785892586</v>
      </c>
      <c r="K203" s="18">
        <v>5.2179491608324389</v>
      </c>
      <c r="M203" s="15" t="s">
        <v>10</v>
      </c>
      <c r="N203" s="8" t="s">
        <v>101</v>
      </c>
      <c r="O203" s="13">
        <v>15268241</v>
      </c>
      <c r="P203" s="8" t="s">
        <v>454</v>
      </c>
      <c r="Q203" s="16">
        <v>14922876</v>
      </c>
      <c r="R203" s="8" t="s">
        <v>497</v>
      </c>
      <c r="S203" s="16">
        <v>15446860</v>
      </c>
      <c r="T203" s="58">
        <v>523984</v>
      </c>
    </row>
    <row r="204" spans="1:20">
      <c r="C204" s="8" t="s">
        <v>102</v>
      </c>
      <c r="D204" s="15" t="s">
        <v>10</v>
      </c>
      <c r="E204" s="16">
        <v>16421743</v>
      </c>
      <c r="F204" s="8" t="s">
        <v>4</v>
      </c>
      <c r="G204" s="8" t="s">
        <v>28</v>
      </c>
      <c r="H204" s="8">
        <v>199</v>
      </c>
      <c r="I204" s="17">
        <v>7.3563139999999996E-4</v>
      </c>
      <c r="J204" s="18">
        <v>3.133339741430035</v>
      </c>
      <c r="K204" s="18">
        <v>5.46888417150363</v>
      </c>
      <c r="M204" s="15" t="s">
        <v>10</v>
      </c>
      <c r="N204" s="8" t="s">
        <v>102</v>
      </c>
      <c r="O204" s="13">
        <v>16421743</v>
      </c>
      <c r="P204" s="8" t="s">
        <v>455</v>
      </c>
      <c r="Q204" s="16">
        <v>16187104</v>
      </c>
      <c r="R204" s="8" t="s">
        <v>498</v>
      </c>
      <c r="S204" s="16">
        <v>16576113</v>
      </c>
      <c r="T204" s="58">
        <v>389009</v>
      </c>
    </row>
    <row r="205" spans="1:20">
      <c r="C205" s="8" t="s">
        <v>79</v>
      </c>
      <c r="D205" s="15" t="s">
        <v>15</v>
      </c>
      <c r="E205" s="16">
        <v>10578254</v>
      </c>
      <c r="F205" s="8" t="s">
        <v>4</v>
      </c>
      <c r="G205" s="8" t="s">
        <v>28</v>
      </c>
      <c r="H205" s="8">
        <v>199</v>
      </c>
      <c r="I205" s="17">
        <v>4.6314400000000002E-4</v>
      </c>
      <c r="J205" s="18">
        <v>3.3342839578325538</v>
      </c>
      <c r="K205" s="18">
        <v>5.8580655027155402</v>
      </c>
      <c r="M205" s="15" t="s">
        <v>15</v>
      </c>
      <c r="N205" s="8" t="s">
        <v>79</v>
      </c>
      <c r="O205" s="13">
        <v>10578254</v>
      </c>
      <c r="P205" s="8" t="s">
        <v>443</v>
      </c>
      <c r="Q205" s="16">
        <v>10458136</v>
      </c>
      <c r="R205" s="8" t="s">
        <v>486</v>
      </c>
      <c r="S205" s="16">
        <v>11025915</v>
      </c>
      <c r="T205" s="58">
        <v>567779</v>
      </c>
    </row>
    <row r="206" spans="1:20">
      <c r="C206" s="8" t="s">
        <v>69</v>
      </c>
      <c r="D206" s="15" t="s">
        <v>16</v>
      </c>
      <c r="E206" s="16">
        <v>17304968</v>
      </c>
      <c r="F206" s="8" t="s">
        <v>4</v>
      </c>
      <c r="G206" s="8" t="s">
        <v>28</v>
      </c>
      <c r="H206" s="8">
        <v>199</v>
      </c>
      <c r="I206" s="17">
        <v>1.084301E-4</v>
      </c>
      <c r="J206" s="18">
        <v>3.9648501416969038</v>
      </c>
      <c r="K206" s="18">
        <v>7.0684316934575335</v>
      </c>
      <c r="M206" s="15" t="s">
        <v>16</v>
      </c>
      <c r="N206" s="8" t="s">
        <v>69</v>
      </c>
      <c r="O206" s="13">
        <v>17304968</v>
      </c>
      <c r="P206" s="8" t="s">
        <v>444</v>
      </c>
      <c r="Q206" s="16">
        <v>16619341</v>
      </c>
      <c r="R206" s="8" t="s">
        <v>487</v>
      </c>
      <c r="S206" s="16">
        <v>17349846</v>
      </c>
      <c r="T206" s="58">
        <v>730505</v>
      </c>
    </row>
    <row r="207" spans="1:20">
      <c r="C207" s="8" t="s">
        <v>105</v>
      </c>
      <c r="D207" s="15" t="s">
        <v>18</v>
      </c>
      <c r="E207" s="16">
        <v>5248387</v>
      </c>
      <c r="F207" s="8" t="s">
        <v>4</v>
      </c>
      <c r="G207" s="8" t="s">
        <v>28</v>
      </c>
      <c r="H207" s="8">
        <v>199</v>
      </c>
      <c r="I207" s="17">
        <v>9.7559980000000001E-4</v>
      </c>
      <c r="J207" s="18">
        <v>3.010728297389575</v>
      </c>
      <c r="K207" s="18">
        <v>5.2307388572395368</v>
      </c>
      <c r="M207" s="15" t="s">
        <v>18</v>
      </c>
      <c r="N207" s="8" t="s">
        <v>105</v>
      </c>
      <c r="O207" s="13">
        <v>5248387</v>
      </c>
      <c r="P207" s="8" t="s">
        <v>456</v>
      </c>
      <c r="Q207" s="16">
        <v>5245245</v>
      </c>
      <c r="R207" s="8" t="s">
        <v>499</v>
      </c>
      <c r="S207" s="16">
        <v>5393697</v>
      </c>
      <c r="T207" s="58">
        <v>148452</v>
      </c>
    </row>
    <row r="208" spans="1:20">
      <c r="C208" s="8" t="s">
        <v>104</v>
      </c>
      <c r="D208" s="15" t="s">
        <v>18</v>
      </c>
      <c r="E208" s="16">
        <v>16419103</v>
      </c>
      <c r="F208" s="8" t="s">
        <v>4</v>
      </c>
      <c r="G208" s="8" t="s">
        <v>28</v>
      </c>
      <c r="H208" s="8">
        <v>199</v>
      </c>
      <c r="I208" s="17">
        <v>6.3274580000000004E-4</v>
      </c>
      <c r="J208" s="18">
        <v>3.1987707288925491</v>
      </c>
      <c r="K208" s="18">
        <v>5.5957700004346433</v>
      </c>
      <c r="M208" s="15" t="s">
        <v>18</v>
      </c>
      <c r="N208" s="8" t="s">
        <v>104</v>
      </c>
      <c r="O208" s="13">
        <v>16419103</v>
      </c>
      <c r="P208" s="8" t="s">
        <v>457</v>
      </c>
      <c r="Q208" s="16">
        <v>16272272</v>
      </c>
      <c r="R208" s="8" t="s">
        <v>500</v>
      </c>
      <c r="S208" s="16">
        <v>16536223</v>
      </c>
      <c r="T208" s="58">
        <v>263951</v>
      </c>
    </row>
    <row r="209" spans="1:20">
      <c r="C209" s="8" t="s">
        <v>84</v>
      </c>
      <c r="D209" s="15" t="s">
        <v>18</v>
      </c>
      <c r="E209" s="16">
        <v>59713937</v>
      </c>
      <c r="F209" s="8" t="s">
        <v>4</v>
      </c>
      <c r="G209" s="8" t="s">
        <v>28</v>
      </c>
      <c r="H209" s="8">
        <v>199</v>
      </c>
      <c r="I209" s="17">
        <v>8.6764000000000003E-4</v>
      </c>
      <c r="J209" s="18">
        <v>3.0616604343217073</v>
      </c>
      <c r="K209" s="18">
        <v>5.3297204847983313</v>
      </c>
      <c r="M209" s="15" t="s">
        <v>18</v>
      </c>
      <c r="N209" s="8" t="s">
        <v>84</v>
      </c>
      <c r="O209" s="13">
        <v>59713937</v>
      </c>
      <c r="P209" s="8" t="s">
        <v>445</v>
      </c>
      <c r="Q209" s="16">
        <v>59669365</v>
      </c>
      <c r="R209" s="8" t="s">
        <v>488</v>
      </c>
      <c r="S209" s="16">
        <v>59722121</v>
      </c>
      <c r="T209" s="58">
        <v>52756</v>
      </c>
    </row>
    <row r="210" spans="1:20">
      <c r="C210" s="8" t="s">
        <v>106</v>
      </c>
      <c r="D210" s="15" t="s">
        <v>19</v>
      </c>
      <c r="E210" s="16">
        <v>23190042</v>
      </c>
      <c r="F210" s="8" t="s">
        <v>4</v>
      </c>
      <c r="G210" s="8" t="s">
        <v>28</v>
      </c>
      <c r="H210" s="8">
        <v>199</v>
      </c>
      <c r="I210" s="17">
        <v>8.058866E-4</v>
      </c>
      <c r="J210" s="18">
        <v>3.0937260654642782</v>
      </c>
      <c r="K210" s="18">
        <v>5.3919981704637365</v>
      </c>
      <c r="M210" s="15" t="s">
        <v>19</v>
      </c>
      <c r="N210" s="8" t="s">
        <v>106</v>
      </c>
      <c r="O210" s="13">
        <v>23190042</v>
      </c>
      <c r="P210" s="8" t="s">
        <v>458</v>
      </c>
      <c r="Q210" s="16">
        <v>23117457</v>
      </c>
      <c r="R210" s="8" t="s">
        <v>501</v>
      </c>
      <c r="S210" s="16">
        <v>23251719</v>
      </c>
      <c r="T210" s="58">
        <v>134262</v>
      </c>
    </row>
    <row r="211" spans="1:20">
      <c r="C211" s="8" t="s">
        <v>103</v>
      </c>
      <c r="D211" s="15" t="s">
        <v>24</v>
      </c>
      <c r="E211" s="16">
        <v>16598979</v>
      </c>
      <c r="F211" s="8" t="s">
        <v>59</v>
      </c>
      <c r="G211" s="8" t="s">
        <v>5</v>
      </c>
      <c r="H211" s="8">
        <v>195</v>
      </c>
      <c r="I211" s="17">
        <v>5.9654939999999996E-4</v>
      </c>
      <c r="J211" s="18">
        <v>3.2243535867646753</v>
      </c>
      <c r="K211" s="18">
        <v>5.7556029881040613</v>
      </c>
      <c r="M211" s="15" t="s">
        <v>24</v>
      </c>
      <c r="N211" s="8" t="s">
        <v>103</v>
      </c>
      <c r="O211" s="13">
        <v>16598979</v>
      </c>
      <c r="P211" s="8" t="s">
        <v>297</v>
      </c>
      <c r="Q211" s="16">
        <v>16342658</v>
      </c>
      <c r="R211" s="8" t="s">
        <v>302</v>
      </c>
      <c r="S211" s="16">
        <v>17312702</v>
      </c>
      <c r="T211" s="58">
        <v>970044</v>
      </c>
    </row>
    <row r="212" spans="1:20">
      <c r="C212" s="8" t="s">
        <v>107</v>
      </c>
      <c r="D212" s="15" t="s">
        <v>24</v>
      </c>
      <c r="E212" s="16">
        <v>17310191</v>
      </c>
      <c r="F212" s="8" t="s">
        <v>59</v>
      </c>
      <c r="G212" s="8" t="s">
        <v>5</v>
      </c>
      <c r="H212" s="8">
        <v>191</v>
      </c>
      <c r="I212" s="17">
        <v>8.2237680000000004E-4</v>
      </c>
      <c r="J212" s="18">
        <v>3.084929150019641</v>
      </c>
      <c r="K212" s="18">
        <v>5.589708658832377</v>
      </c>
      <c r="M212" s="15" t="s">
        <v>24</v>
      </c>
      <c r="N212" s="8" t="s">
        <v>107</v>
      </c>
      <c r="O212" s="13">
        <v>17310191</v>
      </c>
      <c r="Q212" s="16"/>
      <c r="S212" s="16"/>
      <c r="T212" s="58"/>
    </row>
    <row r="213" spans="1:20">
      <c r="D213" s="15"/>
      <c r="E213" s="16"/>
      <c r="I213" s="17"/>
      <c r="J213" s="18"/>
      <c r="K213" s="18"/>
      <c r="M213" s="15"/>
      <c r="O213" s="13"/>
      <c r="Q213" s="16"/>
      <c r="S213" s="16"/>
      <c r="T213" s="58"/>
    </row>
    <row r="214" spans="1:20">
      <c r="A214" s="8" t="s">
        <v>108</v>
      </c>
      <c r="C214" s="8" t="s">
        <v>109</v>
      </c>
      <c r="D214" s="15" t="s">
        <v>6</v>
      </c>
      <c r="E214" s="16">
        <v>6155946</v>
      </c>
      <c r="F214" s="8" t="s">
        <v>4</v>
      </c>
      <c r="G214" s="8" t="s">
        <v>28</v>
      </c>
      <c r="H214" s="8">
        <v>193</v>
      </c>
      <c r="I214" s="17">
        <v>8.2464766845202905E-4</v>
      </c>
      <c r="J214" s="18">
        <v>3.0837315645779229</v>
      </c>
      <c r="K214" s="18">
        <v>5.532025312936204</v>
      </c>
      <c r="M214" s="15" t="s">
        <v>6</v>
      </c>
      <c r="N214" s="8" t="s">
        <v>109</v>
      </c>
      <c r="O214" s="13">
        <v>6155946</v>
      </c>
      <c r="P214" s="8" t="s">
        <v>447</v>
      </c>
      <c r="Q214" s="16">
        <v>5651412</v>
      </c>
      <c r="R214" s="8" t="s">
        <v>490</v>
      </c>
      <c r="S214" s="16">
        <v>6238741</v>
      </c>
      <c r="T214" s="58">
        <v>587329</v>
      </c>
    </row>
    <row r="215" spans="1:20">
      <c r="C215" s="8" t="s">
        <v>110</v>
      </c>
      <c r="D215" s="15" t="s">
        <v>8</v>
      </c>
      <c r="E215" s="16">
        <v>17448045</v>
      </c>
      <c r="F215" s="8" t="s">
        <v>59</v>
      </c>
      <c r="G215" s="8" t="s">
        <v>5</v>
      </c>
      <c r="H215" s="8">
        <v>192</v>
      </c>
      <c r="I215" s="17">
        <v>8.9096862582734005E-4</v>
      </c>
      <c r="J215" s="18">
        <v>3.050137588746471</v>
      </c>
      <c r="K215" s="18">
        <v>5.4921289217487539</v>
      </c>
      <c r="M215" s="15" t="s">
        <v>8</v>
      </c>
      <c r="N215" s="8" t="s">
        <v>110</v>
      </c>
      <c r="O215" s="13">
        <v>17448045</v>
      </c>
      <c r="P215" s="8" t="s">
        <v>265</v>
      </c>
      <c r="Q215" s="16">
        <v>16993753</v>
      </c>
      <c r="R215" s="8" t="s">
        <v>502</v>
      </c>
      <c r="S215" s="16">
        <v>17529509</v>
      </c>
      <c r="T215" s="58">
        <v>535756</v>
      </c>
    </row>
    <row r="216" spans="1:20">
      <c r="C216" s="8" t="s">
        <v>111</v>
      </c>
      <c r="D216" s="15" t="s">
        <v>17</v>
      </c>
      <c r="E216" s="16">
        <v>42420860</v>
      </c>
      <c r="F216" s="8" t="s">
        <v>49</v>
      </c>
      <c r="G216" s="8" t="s">
        <v>4</v>
      </c>
      <c r="H216" s="8">
        <v>190</v>
      </c>
      <c r="I216" s="17">
        <v>9.7199280000000003E-4</v>
      </c>
      <c r="J216" s="18">
        <v>3.0123369520818026</v>
      </c>
      <c r="K216" s="18">
        <v>5.4707163615155796</v>
      </c>
      <c r="M216" s="15" t="s">
        <v>17</v>
      </c>
      <c r="N216" s="8" t="s">
        <v>111</v>
      </c>
      <c r="O216" s="13">
        <v>42420860</v>
      </c>
      <c r="P216" s="8" t="s">
        <v>111</v>
      </c>
      <c r="Q216" s="16">
        <v>42420860</v>
      </c>
      <c r="R216" s="8" t="s">
        <v>285</v>
      </c>
      <c r="S216" s="16">
        <v>42823176</v>
      </c>
      <c r="T216" s="58">
        <v>402316</v>
      </c>
    </row>
    <row r="217" spans="1:20">
      <c r="C217" s="8" t="s">
        <v>73</v>
      </c>
      <c r="D217" s="15" t="s">
        <v>17</v>
      </c>
      <c r="E217" s="16">
        <v>42531518</v>
      </c>
      <c r="F217" s="8" t="s">
        <v>5</v>
      </c>
      <c r="G217" s="8" t="s">
        <v>4</v>
      </c>
      <c r="H217" s="8">
        <v>180</v>
      </c>
      <c r="I217" s="17">
        <v>2.5848499999999998E-4</v>
      </c>
      <c r="J217" s="18">
        <v>3.5875646541415751</v>
      </c>
      <c r="K217" s="18">
        <v>6.9765254216694013</v>
      </c>
      <c r="M217" s="15" t="s">
        <v>17</v>
      </c>
      <c r="N217" s="8" t="s">
        <v>73</v>
      </c>
      <c r="O217" s="13">
        <v>42531518</v>
      </c>
      <c r="Q217" s="16"/>
      <c r="S217" s="16"/>
      <c r="T217" s="58"/>
    </row>
    <row r="218" spans="1:20">
      <c r="C218" s="8" t="s">
        <v>82</v>
      </c>
      <c r="D218" s="15" t="s">
        <v>17</v>
      </c>
      <c r="E218" s="16">
        <v>42538478</v>
      </c>
      <c r="F218" s="8" t="s">
        <v>4</v>
      </c>
      <c r="G218" s="8" t="s">
        <v>49</v>
      </c>
      <c r="H218" s="8">
        <v>182</v>
      </c>
      <c r="I218" s="17">
        <v>5.7435899999999998E-4</v>
      </c>
      <c r="J218" s="18">
        <v>3.2408165693041902</v>
      </c>
      <c r="K218" s="18">
        <v>6.1802704405826621</v>
      </c>
      <c r="M218" s="15" t="s">
        <v>17</v>
      </c>
      <c r="N218" s="8" t="s">
        <v>82</v>
      </c>
      <c r="O218" s="13">
        <v>42538478</v>
      </c>
      <c r="Q218" s="16"/>
      <c r="S218" s="16"/>
      <c r="T218" s="58"/>
    </row>
    <row r="219" spans="1:20">
      <c r="C219" s="8" t="s">
        <v>71</v>
      </c>
      <c r="D219" s="15" t="s">
        <v>17</v>
      </c>
      <c r="E219" s="16">
        <v>42733155</v>
      </c>
      <c r="F219" s="8" t="s">
        <v>59</v>
      </c>
      <c r="G219" s="8" t="s">
        <v>5</v>
      </c>
      <c r="H219" s="8">
        <v>182</v>
      </c>
      <c r="I219" s="17">
        <v>1.993788E-4</v>
      </c>
      <c r="J219" s="18">
        <v>3.7003210222153995</v>
      </c>
      <c r="K219" s="18">
        <v>7.1384384802214944</v>
      </c>
      <c r="M219" s="15" t="s">
        <v>17</v>
      </c>
      <c r="N219" s="8" t="s">
        <v>71</v>
      </c>
      <c r="O219" s="13">
        <v>42733155</v>
      </c>
      <c r="Q219" s="16"/>
      <c r="S219" s="16"/>
      <c r="T219" s="58"/>
    </row>
    <row r="220" spans="1:20">
      <c r="C220" s="8" t="s">
        <v>81</v>
      </c>
      <c r="D220" s="15" t="s">
        <v>17</v>
      </c>
      <c r="E220" s="16">
        <v>42735522</v>
      </c>
      <c r="F220" s="8" t="s">
        <v>5</v>
      </c>
      <c r="G220" s="8" t="s">
        <v>59</v>
      </c>
      <c r="H220" s="8">
        <v>184</v>
      </c>
      <c r="I220" s="17">
        <v>4.0032650000000001E-4</v>
      </c>
      <c r="J220" s="18">
        <v>3.3975856603999066</v>
      </c>
      <c r="K220" s="18">
        <v>6.4414881211276365</v>
      </c>
      <c r="M220" s="15" t="s">
        <v>17</v>
      </c>
      <c r="N220" s="8" t="s">
        <v>81</v>
      </c>
      <c r="O220" s="13">
        <v>42735522</v>
      </c>
      <c r="Q220" s="16"/>
      <c r="S220" s="16"/>
      <c r="T220" s="58"/>
    </row>
    <row r="221" spans="1:20">
      <c r="C221" s="8" t="s">
        <v>83</v>
      </c>
      <c r="D221" s="15" t="s">
        <v>17</v>
      </c>
      <c r="E221" s="16">
        <v>42735637</v>
      </c>
      <c r="F221" s="8" t="s">
        <v>59</v>
      </c>
      <c r="G221" s="8" t="s">
        <v>5</v>
      </c>
      <c r="H221" s="8">
        <v>185</v>
      </c>
      <c r="I221" s="17">
        <v>4.6491689999999999E-4</v>
      </c>
      <c r="J221" s="18">
        <v>3.332624666672702</v>
      </c>
      <c r="K221" s="18">
        <v>6.2746653198899436</v>
      </c>
      <c r="M221" s="15" t="s">
        <v>17</v>
      </c>
      <c r="N221" s="8" t="s">
        <v>83</v>
      </c>
      <c r="O221" s="13">
        <v>42735637</v>
      </c>
      <c r="Q221" s="16"/>
      <c r="S221" s="16"/>
      <c r="T221" s="58"/>
    </row>
    <row r="222" spans="1:20">
      <c r="C222" s="8" t="s">
        <v>76</v>
      </c>
      <c r="D222" s="15" t="s">
        <v>17</v>
      </c>
      <c r="E222" s="16">
        <v>42736277</v>
      </c>
      <c r="F222" s="8" t="s">
        <v>59</v>
      </c>
      <c r="G222" s="8" t="s">
        <v>5</v>
      </c>
      <c r="H222" s="8">
        <v>184</v>
      </c>
      <c r="I222" s="17">
        <v>2.4780720000000002E-4</v>
      </c>
      <c r="J222" s="18">
        <v>3.6058860794174081</v>
      </c>
      <c r="K222" s="18">
        <v>6.8713920020025716</v>
      </c>
      <c r="M222" s="15" t="s">
        <v>17</v>
      </c>
      <c r="N222" s="8" t="s">
        <v>76</v>
      </c>
      <c r="O222" s="13">
        <v>42736277</v>
      </c>
      <c r="Q222" s="16"/>
      <c r="S222" s="16"/>
      <c r="T222" s="58"/>
    </row>
    <row r="223" spans="1:20">
      <c r="C223" s="8" t="s">
        <v>80</v>
      </c>
      <c r="D223" s="15" t="s">
        <v>17</v>
      </c>
      <c r="E223" s="16">
        <v>42739302</v>
      </c>
      <c r="F223" s="8" t="s">
        <v>5</v>
      </c>
      <c r="G223" s="8" t="s">
        <v>59</v>
      </c>
      <c r="H223" s="8">
        <v>183</v>
      </c>
      <c r="I223" s="17">
        <v>3.380236E-4</v>
      </c>
      <c r="J223" s="18">
        <v>3.4710529772608893</v>
      </c>
      <c r="K223" s="18">
        <v>6.6273820721891061</v>
      </c>
      <c r="M223" s="15" t="s">
        <v>17</v>
      </c>
      <c r="N223" s="8" t="s">
        <v>80</v>
      </c>
      <c r="O223" s="13">
        <v>42739302</v>
      </c>
      <c r="Q223" s="16"/>
      <c r="S223" s="16"/>
      <c r="T223" s="58"/>
    </row>
    <row r="224" spans="1:20">
      <c r="C224" s="8" t="s">
        <v>113</v>
      </c>
      <c r="D224" s="15" t="s">
        <v>17</v>
      </c>
      <c r="E224" s="16">
        <v>43119518</v>
      </c>
      <c r="F224" s="8" t="s">
        <v>59</v>
      </c>
      <c r="G224" s="8" t="s">
        <v>49</v>
      </c>
      <c r="H224" s="8">
        <v>183</v>
      </c>
      <c r="I224" s="17">
        <v>5.3389020000000004E-4</v>
      </c>
      <c r="J224" s="18">
        <v>3.2725480509064373</v>
      </c>
      <c r="K224" s="18">
        <v>6.2144142641968969</v>
      </c>
      <c r="M224" s="15" t="s">
        <v>17</v>
      </c>
      <c r="N224" s="8" t="s">
        <v>113</v>
      </c>
      <c r="O224" s="13">
        <v>43119518</v>
      </c>
      <c r="P224" s="8" t="s">
        <v>459</v>
      </c>
      <c r="Q224" s="16">
        <v>42864290</v>
      </c>
      <c r="R224" s="8" t="s">
        <v>503</v>
      </c>
      <c r="S224" s="16">
        <v>43166978</v>
      </c>
      <c r="T224" s="58">
        <v>302688</v>
      </c>
    </row>
    <row r="225" spans="3:20">
      <c r="C225" s="8" t="s">
        <v>112</v>
      </c>
      <c r="D225" s="15" t="s">
        <v>22</v>
      </c>
      <c r="E225" s="16">
        <v>36573355</v>
      </c>
      <c r="F225" s="8" t="s">
        <v>49</v>
      </c>
      <c r="G225" s="8" t="s">
        <v>4</v>
      </c>
      <c r="H225" s="8">
        <v>189</v>
      </c>
      <c r="I225" s="17">
        <v>3.9520750000000002E-4</v>
      </c>
      <c r="J225" s="18">
        <v>3.4031748222379838</v>
      </c>
      <c r="K225" s="18">
        <v>6.2913670997107953</v>
      </c>
      <c r="M225" s="15" t="s">
        <v>22</v>
      </c>
      <c r="N225" s="8" t="s">
        <v>112</v>
      </c>
      <c r="O225" s="13">
        <v>36573355</v>
      </c>
      <c r="P225" s="8" t="s">
        <v>460</v>
      </c>
      <c r="Q225" s="16">
        <v>36219358</v>
      </c>
      <c r="R225" s="8" t="s">
        <v>296</v>
      </c>
      <c r="S225" s="16">
        <v>36665100</v>
      </c>
      <c r="T225" s="58">
        <v>445742</v>
      </c>
    </row>
    <row r="226" spans="3:20">
      <c r="C226" s="8" t="s">
        <v>118</v>
      </c>
      <c r="D226" s="15" t="s">
        <v>22</v>
      </c>
      <c r="E226" s="16">
        <v>37195854</v>
      </c>
      <c r="F226" s="8" t="s">
        <v>49</v>
      </c>
      <c r="G226" s="8" t="s">
        <v>4</v>
      </c>
      <c r="H226" s="8">
        <v>186</v>
      </c>
      <c r="I226" s="17">
        <v>6.9604270000000004E-4</v>
      </c>
      <c r="J226" s="18">
        <v>3.1573641169906641</v>
      </c>
      <c r="K226" s="18">
        <v>5.8822470286155824</v>
      </c>
      <c r="M226" s="15" t="s">
        <v>22</v>
      </c>
      <c r="N226" s="8" t="s">
        <v>118</v>
      </c>
      <c r="O226" s="13">
        <v>37195854</v>
      </c>
      <c r="P226" s="8" t="s">
        <v>461</v>
      </c>
      <c r="Q226" s="16">
        <v>37110643</v>
      </c>
      <c r="R226" s="8" t="s">
        <v>504</v>
      </c>
      <c r="S226" s="16">
        <v>37364244</v>
      </c>
      <c r="T226" s="58">
        <v>253601</v>
      </c>
    </row>
    <row r="227" spans="3:20">
      <c r="C227" s="8" t="s">
        <v>119</v>
      </c>
      <c r="D227" s="15" t="s">
        <v>22</v>
      </c>
      <c r="E227" s="16">
        <v>37249147</v>
      </c>
      <c r="F227" s="8" t="s">
        <v>59</v>
      </c>
      <c r="G227" s="8" t="s">
        <v>5</v>
      </c>
      <c r="H227" s="8">
        <v>191</v>
      </c>
      <c r="I227" s="17">
        <v>7.4444150000000005E-4</v>
      </c>
      <c r="J227" s="18">
        <v>3.1281694244738016</v>
      </c>
      <c r="K227" s="18">
        <v>5.6767994071911607</v>
      </c>
      <c r="M227" s="15" t="s">
        <v>22</v>
      </c>
      <c r="N227" s="8" t="s">
        <v>119</v>
      </c>
      <c r="O227" s="13">
        <v>37249147</v>
      </c>
      <c r="Q227" s="16"/>
      <c r="S227" s="16"/>
      <c r="T227" s="58"/>
    </row>
    <row r="228" spans="3:20">
      <c r="C228" s="8" t="s">
        <v>116</v>
      </c>
      <c r="D228" s="15" t="s">
        <v>22</v>
      </c>
      <c r="E228" s="16">
        <v>37249746</v>
      </c>
      <c r="F228" s="8" t="s">
        <v>4</v>
      </c>
      <c r="G228" s="8" t="s">
        <v>49</v>
      </c>
      <c r="H228" s="8">
        <v>193</v>
      </c>
      <c r="I228" s="17">
        <v>5.8627400000000002E-4</v>
      </c>
      <c r="J228" s="18">
        <v>3.2318993654210466</v>
      </c>
      <c r="K228" s="18">
        <v>5.8273911731964434</v>
      </c>
      <c r="M228" s="15" t="s">
        <v>22</v>
      </c>
      <c r="N228" s="8" t="s">
        <v>116</v>
      </c>
      <c r="O228" s="13">
        <v>37249746</v>
      </c>
      <c r="Q228" s="16"/>
      <c r="S228" s="16"/>
      <c r="T228" s="58"/>
    </row>
    <row r="229" spans="3:20">
      <c r="C229" s="8" t="s">
        <v>117</v>
      </c>
      <c r="D229" s="15" t="s">
        <v>22</v>
      </c>
      <c r="E229" s="16">
        <v>37249799</v>
      </c>
      <c r="F229" s="8" t="s">
        <v>5</v>
      </c>
      <c r="G229" s="8" t="s">
        <v>59</v>
      </c>
      <c r="H229" s="8">
        <v>193</v>
      </c>
      <c r="I229" s="17">
        <v>5.8627400000000002E-4</v>
      </c>
      <c r="J229" s="18">
        <v>3.2318993654210466</v>
      </c>
      <c r="K229" s="18">
        <v>5.8273911731964434</v>
      </c>
      <c r="M229" s="15" t="s">
        <v>22</v>
      </c>
      <c r="N229" s="8" t="s">
        <v>117</v>
      </c>
      <c r="O229" s="13">
        <v>37249799</v>
      </c>
      <c r="Q229" s="16"/>
      <c r="S229" s="16"/>
      <c r="T229" s="58"/>
    </row>
    <row r="230" spans="3:20">
      <c r="C230" s="8" t="s">
        <v>114</v>
      </c>
      <c r="D230" s="15" t="s">
        <v>22</v>
      </c>
      <c r="E230" s="16">
        <v>37249925</v>
      </c>
      <c r="F230" s="8" t="s">
        <v>4</v>
      </c>
      <c r="G230" s="8" t="s">
        <v>5</v>
      </c>
      <c r="H230" s="8">
        <v>192</v>
      </c>
      <c r="I230" s="17">
        <v>5.6347720000000001E-4</v>
      </c>
      <c r="J230" s="18">
        <v>3.2491236521369791</v>
      </c>
      <c r="K230" s="18">
        <v>5.8907068162667615</v>
      </c>
      <c r="M230" s="15" t="s">
        <v>22</v>
      </c>
      <c r="N230" s="8" t="s">
        <v>114</v>
      </c>
      <c r="O230" s="13">
        <v>37249925</v>
      </c>
      <c r="Q230" s="16"/>
      <c r="S230" s="16"/>
      <c r="T230" s="58"/>
    </row>
    <row r="231" spans="3:20">
      <c r="C231" s="8" t="s">
        <v>121</v>
      </c>
      <c r="D231" s="15" t="s">
        <v>22</v>
      </c>
      <c r="E231" s="16">
        <v>37258898</v>
      </c>
      <c r="F231" s="8" t="s">
        <v>5</v>
      </c>
      <c r="G231" s="8" t="s">
        <v>59</v>
      </c>
      <c r="H231" s="8">
        <v>192</v>
      </c>
      <c r="I231" s="17">
        <v>7.7990730000000003E-4</v>
      </c>
      <c r="J231" s="18">
        <v>3.1079570146056499</v>
      </c>
      <c r="K231" s="18">
        <v>5.6080962419850708</v>
      </c>
      <c r="M231" s="15" t="s">
        <v>22</v>
      </c>
      <c r="N231" s="8" t="s">
        <v>121</v>
      </c>
      <c r="O231" s="13">
        <v>37258898</v>
      </c>
      <c r="Q231" s="16"/>
      <c r="S231" s="16"/>
      <c r="T231" s="58"/>
    </row>
    <row r="232" spans="3:20">
      <c r="C232" s="8" t="s">
        <v>115</v>
      </c>
      <c r="D232" s="15" t="s">
        <v>22</v>
      </c>
      <c r="E232" s="16">
        <v>37351550</v>
      </c>
      <c r="F232" s="8" t="s">
        <v>5</v>
      </c>
      <c r="G232" s="8" t="s">
        <v>4</v>
      </c>
      <c r="H232" s="8">
        <v>184</v>
      </c>
      <c r="I232" s="17">
        <v>5.7980520000000004E-4</v>
      </c>
      <c r="J232" s="18">
        <v>3.2367178939807126</v>
      </c>
      <c r="K232" s="18">
        <v>6.1079947907477372</v>
      </c>
      <c r="M232" s="15" t="s">
        <v>22</v>
      </c>
      <c r="N232" s="8" t="s">
        <v>115</v>
      </c>
      <c r="O232" s="13">
        <v>37351550</v>
      </c>
      <c r="Q232" s="16"/>
      <c r="S232" s="16"/>
      <c r="T232" s="58"/>
    </row>
    <row r="233" spans="3:20">
      <c r="C233" s="8" t="s">
        <v>120</v>
      </c>
      <c r="D233" s="15" t="s">
        <v>22</v>
      </c>
      <c r="E233" s="16">
        <v>37811150</v>
      </c>
      <c r="F233" s="8" t="s">
        <v>5</v>
      </c>
      <c r="G233" s="8" t="s">
        <v>4</v>
      </c>
      <c r="H233" s="8">
        <v>193</v>
      </c>
      <c r="I233" s="17">
        <v>7.347931E-4</v>
      </c>
      <c r="J233" s="18">
        <v>3.1338349305453188</v>
      </c>
      <c r="K233" s="18">
        <v>5.6319961090737998</v>
      </c>
      <c r="M233" s="15" t="s">
        <v>22</v>
      </c>
      <c r="N233" s="8" t="s">
        <v>120</v>
      </c>
      <c r="O233" s="13">
        <v>37811150</v>
      </c>
      <c r="P233" s="8" t="s">
        <v>462</v>
      </c>
      <c r="Q233" s="16">
        <v>37732844</v>
      </c>
      <c r="R233" s="8" t="s">
        <v>505</v>
      </c>
      <c r="S233" s="16">
        <v>37939369</v>
      </c>
      <c r="T233" s="58">
        <v>2065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01"/>
  <sheetViews>
    <sheetView zoomScaleNormal="100" workbookViewId="0">
      <selection activeCell="E2" sqref="E2"/>
    </sheetView>
  </sheetViews>
  <sheetFormatPr defaultColWidth="11.42578125" defaultRowHeight="15"/>
  <cols>
    <col min="1" max="1" width="44" style="8" customWidth="1"/>
    <col min="2" max="2" width="38.5703125" style="8" customWidth="1"/>
    <col min="3" max="3" width="18.85546875" style="8" customWidth="1"/>
    <col min="4" max="4" width="43.42578125" style="8" customWidth="1"/>
    <col min="5" max="5" width="20.5703125" style="8" customWidth="1"/>
    <col min="6" max="6" width="21.85546875" style="8" customWidth="1"/>
    <col min="7" max="7" width="20.5703125" style="8" customWidth="1"/>
    <col min="8" max="8" width="20" style="8" bestFit="1" customWidth="1"/>
    <col min="9" max="9" width="11.5703125" style="8" bestFit="1" customWidth="1"/>
    <col min="10" max="10" width="24.42578125" style="8" customWidth="1"/>
    <col min="11" max="11" width="14.28515625" style="8" customWidth="1"/>
    <col min="12" max="12" width="14.85546875" style="8" customWidth="1"/>
    <col min="13" max="13" width="16.5703125" style="8" customWidth="1"/>
    <col min="14" max="14" width="20" style="8" customWidth="1"/>
    <col min="15" max="15" width="16.5703125" style="8" customWidth="1"/>
    <col min="16" max="23" width="11.42578125" style="8"/>
    <col min="24" max="24" width="15.85546875" style="8" customWidth="1"/>
    <col min="25" max="25" width="11.42578125" style="8"/>
    <col min="26" max="26" width="15.85546875" style="8" customWidth="1"/>
    <col min="27" max="16384" width="11.42578125" style="8"/>
  </cols>
  <sheetData>
    <row r="2" spans="1:17" ht="15.75">
      <c r="A2" s="1" t="s">
        <v>605</v>
      </c>
      <c r="B2" s="2"/>
    </row>
    <row r="4" spans="1:17" ht="15.75">
      <c r="A4" s="82" t="s">
        <v>25</v>
      </c>
      <c r="B4" s="80"/>
      <c r="C4" s="80"/>
      <c r="D4" s="80"/>
      <c r="E4" s="80"/>
      <c r="F4" s="80"/>
    </row>
    <row r="5" spans="1:17" ht="31.5">
      <c r="A5" s="86" t="s">
        <v>153</v>
      </c>
      <c r="B5" s="87" t="s">
        <v>158</v>
      </c>
      <c r="C5" s="5" t="s">
        <v>156</v>
      </c>
      <c r="D5" s="87" t="s">
        <v>157</v>
      </c>
      <c r="E5" s="5" t="s">
        <v>154</v>
      </c>
      <c r="F5" s="5" t="s">
        <v>507</v>
      </c>
      <c r="H5" s="48"/>
      <c r="I5" s="48"/>
      <c r="J5" s="48"/>
      <c r="K5" s="48"/>
      <c r="L5" s="48"/>
      <c r="M5" s="48"/>
      <c r="N5" s="48"/>
      <c r="O5" s="48"/>
      <c r="P5" s="48"/>
      <c r="Q5" s="48"/>
    </row>
    <row r="6" spans="1:17">
      <c r="A6" s="8" t="s">
        <v>604</v>
      </c>
      <c r="B6" s="8" t="s">
        <v>466</v>
      </c>
      <c r="C6" s="85" t="s">
        <v>6</v>
      </c>
      <c r="D6" s="16" t="s">
        <v>465</v>
      </c>
      <c r="E6" s="16">
        <v>6019306</v>
      </c>
      <c r="F6" s="16">
        <v>6807433</v>
      </c>
      <c r="H6" s="48"/>
      <c r="I6" s="48"/>
      <c r="J6" s="48"/>
      <c r="K6" s="48"/>
      <c r="L6" s="48"/>
      <c r="M6" s="103"/>
      <c r="N6" s="48"/>
      <c r="O6" s="103"/>
      <c r="P6" s="48"/>
      <c r="Q6" s="48"/>
    </row>
    <row r="7" spans="1:17">
      <c r="A7" s="8" t="s">
        <v>580</v>
      </c>
      <c r="B7" s="8" t="s">
        <v>586</v>
      </c>
      <c r="C7" s="85" t="s">
        <v>6</v>
      </c>
      <c r="D7" s="16" t="s">
        <v>590</v>
      </c>
      <c r="E7" s="16">
        <v>6304106</v>
      </c>
      <c r="F7" s="16">
        <v>6333972</v>
      </c>
      <c r="H7" s="48"/>
      <c r="I7" s="48"/>
      <c r="J7" s="48"/>
      <c r="K7" s="104"/>
      <c r="L7" s="48"/>
      <c r="M7" s="103"/>
      <c r="N7" s="48"/>
      <c r="O7" s="103"/>
      <c r="P7" s="48"/>
      <c r="Q7" s="48"/>
    </row>
    <row r="8" spans="1:17" ht="15.75">
      <c r="A8" s="128" t="s">
        <v>580</v>
      </c>
      <c r="B8" s="128" t="s">
        <v>586</v>
      </c>
      <c r="C8" s="16" t="s">
        <v>6</v>
      </c>
      <c r="D8" s="16" t="s">
        <v>591</v>
      </c>
      <c r="E8" s="16">
        <v>6090102</v>
      </c>
      <c r="F8" s="16">
        <v>6333972</v>
      </c>
      <c r="H8" s="48"/>
      <c r="I8" s="102"/>
      <c r="J8" s="48"/>
      <c r="K8" s="104"/>
      <c r="L8" s="48"/>
      <c r="M8" s="103"/>
      <c r="N8" s="48"/>
      <c r="O8" s="103"/>
      <c r="P8" s="48"/>
      <c r="Q8" s="48"/>
    </row>
    <row r="9" spans="1:17" ht="15.75">
      <c r="A9" s="8" t="s">
        <v>573</v>
      </c>
      <c r="B9" s="8" t="s">
        <v>574</v>
      </c>
      <c r="C9" s="16" t="s">
        <v>6</v>
      </c>
      <c r="D9" s="16" t="s">
        <v>576</v>
      </c>
      <c r="E9" s="16">
        <v>5005292</v>
      </c>
      <c r="F9" s="16">
        <v>6537944</v>
      </c>
      <c r="G9" s="108"/>
      <c r="H9" s="48"/>
      <c r="I9" s="48"/>
      <c r="J9" s="48"/>
      <c r="K9" s="103"/>
      <c r="L9" s="48"/>
      <c r="M9" s="103"/>
      <c r="N9" s="48"/>
      <c r="O9" s="103"/>
      <c r="P9" s="48"/>
      <c r="Q9" s="48"/>
    </row>
    <row r="10" spans="1:17">
      <c r="A10" s="83"/>
      <c r="B10" s="38"/>
      <c r="C10" s="38"/>
      <c r="D10" s="16"/>
      <c r="E10" s="16"/>
      <c r="F10" s="16"/>
      <c r="H10" s="48"/>
      <c r="I10" s="48"/>
      <c r="J10" s="48"/>
      <c r="K10" s="103"/>
      <c r="L10" s="48"/>
      <c r="M10" s="103"/>
      <c r="N10" s="48"/>
      <c r="O10" s="103"/>
      <c r="P10" s="48"/>
      <c r="Q10" s="48"/>
    </row>
    <row r="11" spans="1:17">
      <c r="A11" s="128" t="s">
        <v>604</v>
      </c>
      <c r="B11" s="8" t="s">
        <v>466</v>
      </c>
      <c r="C11" s="16" t="s">
        <v>12</v>
      </c>
      <c r="D11" s="16" t="s">
        <v>506</v>
      </c>
      <c r="E11" s="16">
        <v>16943857</v>
      </c>
      <c r="F11" s="16">
        <v>20962470</v>
      </c>
      <c r="H11" s="48"/>
      <c r="I11" s="48"/>
      <c r="J11" s="48"/>
      <c r="K11" s="104"/>
      <c r="L11" s="48"/>
      <c r="M11" s="103"/>
      <c r="N11" s="48"/>
      <c r="O11" s="103"/>
      <c r="P11" s="48"/>
      <c r="Q11" s="48"/>
    </row>
    <row r="12" spans="1:17" s="109" customFormat="1">
      <c r="A12" s="109" t="s">
        <v>582</v>
      </c>
      <c r="B12" s="109" t="s">
        <v>587</v>
      </c>
      <c r="C12" s="110" t="s">
        <v>12</v>
      </c>
      <c r="D12" s="110" t="s">
        <v>593</v>
      </c>
      <c r="E12" s="110">
        <v>18207161</v>
      </c>
      <c r="F12" s="110">
        <v>18207180</v>
      </c>
      <c r="H12" s="111"/>
      <c r="I12" s="111"/>
      <c r="J12" s="111"/>
      <c r="K12" s="114"/>
      <c r="L12" s="111"/>
      <c r="M12" s="113"/>
      <c r="N12" s="111"/>
      <c r="O12" s="113"/>
      <c r="P12" s="111"/>
      <c r="Q12" s="111"/>
    </row>
    <row r="13" spans="1:17" s="128" customFormat="1">
      <c r="A13" s="109" t="s">
        <v>581</v>
      </c>
      <c r="B13" s="109" t="s">
        <v>577</v>
      </c>
      <c r="C13" s="110" t="s">
        <v>12</v>
      </c>
      <c r="D13" s="110" t="s">
        <v>592</v>
      </c>
      <c r="E13" s="110">
        <v>17088649</v>
      </c>
      <c r="F13" s="110">
        <v>17088666</v>
      </c>
      <c r="H13" s="147"/>
      <c r="I13" s="147"/>
      <c r="J13" s="147"/>
      <c r="K13" s="152"/>
      <c r="L13" s="147"/>
      <c r="M13" s="151"/>
      <c r="N13" s="147"/>
      <c r="O13" s="151"/>
      <c r="P13" s="147"/>
      <c r="Q13" s="147"/>
    </row>
    <row r="14" spans="1:17">
      <c r="A14" s="128" t="s">
        <v>580</v>
      </c>
      <c r="B14" s="8" t="s">
        <v>586</v>
      </c>
      <c r="C14" s="16" t="s">
        <v>12</v>
      </c>
      <c r="D14" s="16" t="s">
        <v>594</v>
      </c>
      <c r="E14" s="16">
        <v>14805851</v>
      </c>
      <c r="F14" s="16">
        <v>19320307</v>
      </c>
      <c r="H14" s="48"/>
      <c r="I14" s="48"/>
      <c r="J14" s="48"/>
      <c r="K14" s="48"/>
      <c r="L14" s="48"/>
      <c r="M14" s="48"/>
      <c r="N14" s="48"/>
      <c r="O14" s="48"/>
      <c r="P14" s="48"/>
      <c r="Q14" s="48"/>
    </row>
    <row r="15" spans="1:17" ht="16.5" customHeight="1">
      <c r="A15" s="8" t="s">
        <v>583</v>
      </c>
      <c r="B15" s="8" t="s">
        <v>588</v>
      </c>
      <c r="C15" s="16" t="s">
        <v>12</v>
      </c>
      <c r="D15" s="16" t="s">
        <v>575</v>
      </c>
      <c r="E15" s="16">
        <v>19270000</v>
      </c>
      <c r="F15" s="16">
        <v>23300000</v>
      </c>
      <c r="H15" s="48"/>
      <c r="I15" s="48"/>
      <c r="J15" s="48"/>
      <c r="K15" s="48"/>
      <c r="L15" s="48"/>
      <c r="M15" s="48"/>
      <c r="N15" s="48"/>
      <c r="O15" s="48"/>
      <c r="P15" s="48"/>
      <c r="Q15" s="48"/>
    </row>
    <row r="16" spans="1:17" s="128" customFormat="1" ht="16.5" customHeight="1">
      <c r="A16" s="128" t="s">
        <v>583</v>
      </c>
      <c r="B16" s="128" t="s">
        <v>602</v>
      </c>
      <c r="C16" s="129" t="s">
        <v>12</v>
      </c>
      <c r="D16" s="129" t="s">
        <v>603</v>
      </c>
      <c r="E16" s="129">
        <v>20000000</v>
      </c>
      <c r="F16" s="129">
        <v>20200000</v>
      </c>
      <c r="H16" s="147"/>
      <c r="I16" s="147"/>
      <c r="J16" s="147"/>
      <c r="K16" s="147"/>
      <c r="L16" s="147"/>
      <c r="M16" s="147"/>
      <c r="N16" s="147"/>
      <c r="O16" s="147"/>
      <c r="P16" s="147"/>
      <c r="Q16" s="147"/>
    </row>
    <row r="17" spans="1:17">
      <c r="C17" s="16"/>
      <c r="D17" s="16"/>
      <c r="E17" s="16"/>
      <c r="F17" s="16"/>
      <c r="H17" s="48"/>
      <c r="I17" s="48"/>
      <c r="J17" s="48"/>
      <c r="K17" s="48"/>
      <c r="L17" s="48"/>
      <c r="M17" s="48"/>
      <c r="N17" s="48"/>
      <c r="O17" s="48"/>
      <c r="P17" s="48"/>
      <c r="Q17" s="48"/>
    </row>
    <row r="18" spans="1:17">
      <c r="A18" s="128" t="s">
        <v>604</v>
      </c>
      <c r="B18" s="8" t="s">
        <v>466</v>
      </c>
      <c r="C18" s="85" t="s">
        <v>15</v>
      </c>
      <c r="D18" s="126" t="s">
        <v>578</v>
      </c>
      <c r="E18" s="127">
        <v>3131494</v>
      </c>
      <c r="F18" s="127">
        <v>5365325</v>
      </c>
      <c r="H18" s="48"/>
      <c r="I18" s="48"/>
      <c r="J18" s="48"/>
      <c r="K18" s="48"/>
      <c r="L18" s="48"/>
      <c r="M18" s="48"/>
      <c r="N18" s="48"/>
      <c r="O18" s="48"/>
      <c r="P18" s="48"/>
      <c r="Q18" s="48"/>
    </row>
    <row r="19" spans="1:17" s="122" customFormat="1" ht="16.5">
      <c r="A19" s="122" t="s">
        <v>579</v>
      </c>
      <c r="B19" s="125" t="s">
        <v>589</v>
      </c>
      <c r="C19" s="124" t="s">
        <v>15</v>
      </c>
      <c r="D19" s="129" t="s">
        <v>595</v>
      </c>
      <c r="E19" s="129">
        <v>3930989</v>
      </c>
      <c r="F19" s="129">
        <v>3931009</v>
      </c>
      <c r="H19" s="123"/>
      <c r="I19" s="123"/>
      <c r="J19" s="123"/>
      <c r="K19" s="123"/>
      <c r="L19" s="123"/>
      <c r="M19" s="123"/>
      <c r="N19" s="123"/>
      <c r="O19" s="123"/>
      <c r="P19" s="123"/>
      <c r="Q19" s="123"/>
    </row>
    <row r="20" spans="1:17" s="122" customFormat="1">
      <c r="A20" s="149"/>
      <c r="B20" s="149"/>
      <c r="C20" s="153"/>
      <c r="D20" s="150"/>
      <c r="E20" s="150"/>
      <c r="F20" s="150"/>
      <c r="H20" s="123"/>
      <c r="I20" s="123"/>
      <c r="J20" s="123"/>
      <c r="K20" s="123"/>
      <c r="L20" s="123"/>
      <c r="M20" s="123"/>
      <c r="N20" s="123"/>
      <c r="O20" s="123"/>
      <c r="P20" s="123"/>
      <c r="Q20" s="123"/>
    </row>
    <row r="21" spans="1:17" s="128" customFormat="1">
      <c r="A21" s="146" t="s">
        <v>596</v>
      </c>
      <c r="B21" s="146"/>
      <c r="C21" s="154"/>
      <c r="D21" s="148"/>
      <c r="E21" s="148"/>
      <c r="F21" s="148"/>
      <c r="H21" s="147"/>
      <c r="I21" s="147"/>
      <c r="J21" s="147"/>
      <c r="K21" s="147"/>
      <c r="L21" s="147"/>
      <c r="M21" s="147"/>
      <c r="N21" s="147"/>
      <c r="O21" s="147"/>
      <c r="P21" s="147"/>
      <c r="Q21" s="147"/>
    </row>
    <row r="22" spans="1:17">
      <c r="H22" s="48"/>
      <c r="I22" s="48"/>
      <c r="J22" s="48"/>
      <c r="K22" s="48"/>
      <c r="L22" s="48"/>
      <c r="M22" s="48"/>
      <c r="N22" s="48"/>
      <c r="O22" s="48"/>
      <c r="P22" s="48"/>
      <c r="Q22" s="48"/>
    </row>
    <row r="23" spans="1:17" ht="15.75">
      <c r="H23" s="48"/>
      <c r="I23" s="102"/>
      <c r="J23" s="48"/>
      <c r="K23" s="48"/>
      <c r="L23" s="48"/>
      <c r="M23" s="48"/>
      <c r="N23" s="48"/>
      <c r="O23" s="48"/>
      <c r="P23" s="48"/>
      <c r="Q23" s="48"/>
    </row>
    <row r="24" spans="1:17" ht="15.75">
      <c r="A24" s="82" t="s">
        <v>155</v>
      </c>
      <c r="B24" s="80"/>
      <c r="C24" s="80"/>
      <c r="D24" s="80"/>
      <c r="E24" s="80"/>
      <c r="F24" s="80"/>
      <c r="H24" s="48"/>
      <c r="I24" s="48"/>
      <c r="J24" s="48"/>
      <c r="K24" s="48"/>
      <c r="L24" s="48"/>
      <c r="M24" s="48"/>
      <c r="N24" s="48"/>
      <c r="O24" s="48"/>
      <c r="P24" s="48"/>
      <c r="Q24" s="48"/>
    </row>
    <row r="25" spans="1:17" ht="31.5">
      <c r="A25" s="86" t="s">
        <v>153</v>
      </c>
      <c r="B25" s="87" t="s">
        <v>158</v>
      </c>
      <c r="C25" s="5" t="s">
        <v>156</v>
      </c>
      <c r="D25" s="87" t="s">
        <v>157</v>
      </c>
      <c r="E25" s="5" t="s">
        <v>154</v>
      </c>
      <c r="F25" s="5" t="s">
        <v>507</v>
      </c>
      <c r="H25" s="48"/>
      <c r="I25" s="48"/>
      <c r="J25" s="48"/>
      <c r="K25" s="48"/>
      <c r="L25" s="48"/>
      <c r="M25" s="48"/>
      <c r="N25" s="48"/>
      <c r="O25" s="48"/>
      <c r="P25" s="48"/>
      <c r="Q25" s="48"/>
    </row>
    <row r="26" spans="1:17" ht="15.75">
      <c r="A26" s="128" t="s">
        <v>604</v>
      </c>
      <c r="B26" s="8" t="s">
        <v>466</v>
      </c>
      <c r="C26" s="16" t="s">
        <v>7</v>
      </c>
      <c r="D26" s="16" t="s">
        <v>508</v>
      </c>
      <c r="E26" s="16">
        <v>120959</v>
      </c>
      <c r="F26" s="16">
        <v>145473</v>
      </c>
      <c r="H26" s="111"/>
      <c r="I26" s="111"/>
      <c r="J26" s="111"/>
      <c r="K26" s="115"/>
      <c r="L26" s="113"/>
      <c r="M26" s="116"/>
      <c r="N26" s="116"/>
      <c r="O26" s="116"/>
      <c r="P26" s="116"/>
      <c r="Q26" s="48"/>
    </row>
    <row r="27" spans="1:17" ht="15.75">
      <c r="A27" s="8" t="s">
        <v>584</v>
      </c>
      <c r="B27" s="8" t="s">
        <v>600</v>
      </c>
      <c r="C27" s="16" t="s">
        <v>7</v>
      </c>
      <c r="E27" s="16">
        <v>32458</v>
      </c>
      <c r="F27" s="16">
        <v>3454175</v>
      </c>
      <c r="H27" s="116"/>
      <c r="I27" s="116"/>
      <c r="J27" s="114"/>
      <c r="K27" s="117"/>
      <c r="L27" s="117"/>
      <c r="M27" s="118"/>
      <c r="N27" s="111"/>
      <c r="O27" s="119"/>
      <c r="P27" s="116"/>
      <c r="Q27" s="48"/>
    </row>
    <row r="28" spans="1:17" ht="15.75">
      <c r="C28" s="97"/>
      <c r="D28" s="64"/>
      <c r="E28" s="97"/>
      <c r="F28" s="97"/>
      <c r="G28" s="64"/>
      <c r="H28" s="116"/>
      <c r="I28" s="116"/>
      <c r="J28" s="114"/>
      <c r="K28" s="117"/>
      <c r="L28" s="117"/>
      <c r="M28" s="118"/>
      <c r="N28" s="120"/>
      <c r="O28" s="119"/>
      <c r="P28" s="116"/>
      <c r="Q28" s="48"/>
    </row>
    <row r="29" spans="1:17" ht="15.75">
      <c r="A29" s="128" t="s">
        <v>604</v>
      </c>
      <c r="B29" s="8" t="s">
        <v>466</v>
      </c>
      <c r="C29" s="97" t="s">
        <v>8</v>
      </c>
      <c r="D29" s="64" t="s">
        <v>509</v>
      </c>
      <c r="E29" s="97">
        <v>16993753</v>
      </c>
      <c r="F29" s="97">
        <v>17529509</v>
      </c>
      <c r="G29" s="64"/>
      <c r="H29" s="116"/>
      <c r="I29" s="116"/>
      <c r="J29" s="114"/>
      <c r="K29" s="117"/>
      <c r="L29" s="117"/>
      <c r="M29" s="118"/>
      <c r="N29" s="120"/>
      <c r="O29" s="119"/>
      <c r="P29" s="116"/>
      <c r="Q29" s="48"/>
    </row>
    <row r="30" spans="1:17" ht="15.75">
      <c r="A30" s="8" t="s">
        <v>585</v>
      </c>
      <c r="B30" s="8" t="s">
        <v>601</v>
      </c>
      <c r="C30" s="97" t="s">
        <v>8</v>
      </c>
      <c r="D30" s="64"/>
      <c r="E30" s="97">
        <v>17609384</v>
      </c>
      <c r="F30" s="97">
        <v>18991860</v>
      </c>
      <c r="G30" s="64"/>
      <c r="H30" s="116"/>
      <c r="I30" s="116"/>
      <c r="J30" s="114"/>
      <c r="K30" s="117"/>
      <c r="L30" s="117"/>
      <c r="M30" s="118"/>
      <c r="N30" s="116"/>
      <c r="O30" s="116"/>
      <c r="P30" s="116"/>
      <c r="Q30" s="48"/>
    </row>
    <row r="31" spans="1:17" ht="15.75">
      <c r="C31" s="97"/>
      <c r="D31" s="64"/>
      <c r="E31" s="97"/>
      <c r="F31" s="97"/>
      <c r="G31" s="64"/>
      <c r="H31" s="116"/>
      <c r="I31" s="116"/>
      <c r="J31" s="114"/>
      <c r="K31" s="117"/>
      <c r="L31" s="117"/>
      <c r="M31" s="121"/>
      <c r="N31" s="116"/>
      <c r="O31" s="116"/>
      <c r="P31" s="116"/>
      <c r="Q31" s="48"/>
    </row>
    <row r="32" spans="1:17" ht="15.75">
      <c r="A32" s="128" t="s">
        <v>604</v>
      </c>
      <c r="B32" s="8" t="s">
        <v>466</v>
      </c>
      <c r="C32" s="97" t="s">
        <v>8</v>
      </c>
      <c r="D32" s="64" t="s">
        <v>510</v>
      </c>
      <c r="E32" s="97">
        <v>24539575</v>
      </c>
      <c r="F32" s="97">
        <v>24876619</v>
      </c>
      <c r="G32" s="64"/>
      <c r="H32" s="111"/>
      <c r="I32" s="111"/>
      <c r="J32" s="111"/>
      <c r="K32" s="115"/>
      <c r="L32" s="113"/>
      <c r="M32" s="121"/>
      <c r="N32" s="111"/>
      <c r="O32" s="116"/>
      <c r="P32" s="116"/>
    </row>
    <row r="33" spans="1:16" ht="15.75">
      <c r="A33" s="128" t="s">
        <v>585</v>
      </c>
      <c r="B33" s="8" t="s">
        <v>601</v>
      </c>
      <c r="C33" s="97" t="s">
        <v>8</v>
      </c>
      <c r="D33" s="64"/>
      <c r="E33" s="97">
        <v>24073152</v>
      </c>
      <c r="F33" s="97">
        <v>25782838</v>
      </c>
      <c r="G33" s="64"/>
      <c r="H33" s="116"/>
      <c r="I33" s="116"/>
      <c r="J33" s="114"/>
      <c r="K33" s="117"/>
      <c r="L33" s="117"/>
      <c r="M33" s="118"/>
      <c r="N33" s="111"/>
      <c r="O33" s="119"/>
      <c r="P33" s="116"/>
    </row>
    <row r="34" spans="1:16" ht="15.75">
      <c r="C34" s="97"/>
      <c r="D34" s="64"/>
      <c r="E34" s="64"/>
      <c r="F34" s="64"/>
      <c r="G34" s="64"/>
      <c r="H34" s="116"/>
      <c r="I34" s="116"/>
      <c r="J34" s="114"/>
      <c r="K34" s="117"/>
      <c r="L34" s="117"/>
      <c r="M34" s="118"/>
      <c r="N34" s="111"/>
      <c r="O34" s="119"/>
      <c r="P34" s="116"/>
    </row>
    <row r="35" spans="1:16" ht="15.75">
      <c r="A35" s="128" t="s">
        <v>604</v>
      </c>
      <c r="B35" s="8" t="s">
        <v>466</v>
      </c>
      <c r="C35" s="97" t="s">
        <v>10</v>
      </c>
      <c r="D35" s="64" t="s">
        <v>511</v>
      </c>
      <c r="E35" s="97">
        <v>14922876</v>
      </c>
      <c r="F35" s="97">
        <v>15446860</v>
      </c>
      <c r="G35" s="64"/>
      <c r="H35" s="116"/>
      <c r="I35" s="111"/>
      <c r="J35" s="111"/>
      <c r="K35" s="115"/>
      <c r="L35" s="113"/>
      <c r="M35" s="111"/>
      <c r="N35" s="116"/>
      <c r="O35" s="116"/>
      <c r="P35" s="116"/>
    </row>
    <row r="36" spans="1:16" ht="15.75">
      <c r="A36" s="128" t="s">
        <v>585</v>
      </c>
      <c r="B36" s="8" t="s">
        <v>601</v>
      </c>
      <c r="C36" s="97" t="s">
        <v>10</v>
      </c>
      <c r="D36" s="64"/>
      <c r="E36" s="97">
        <v>15546480</v>
      </c>
      <c r="F36" s="97">
        <v>17203765</v>
      </c>
      <c r="G36" s="64"/>
      <c r="H36" s="116"/>
      <c r="I36" s="116"/>
      <c r="J36" s="114"/>
      <c r="K36" s="117"/>
      <c r="L36" s="117"/>
      <c r="M36" s="121"/>
      <c r="N36" s="116"/>
      <c r="O36" s="116"/>
      <c r="P36" s="116"/>
    </row>
    <row r="37" spans="1:16" ht="15.75">
      <c r="C37" s="97"/>
      <c r="D37" s="64"/>
      <c r="E37" s="97"/>
      <c r="F37" s="97"/>
      <c r="G37" s="64"/>
      <c r="H37" s="112"/>
      <c r="I37" s="111"/>
      <c r="J37" s="114"/>
      <c r="K37" s="113"/>
      <c r="L37" s="113"/>
      <c r="M37" s="121"/>
      <c r="N37" s="116"/>
      <c r="O37" s="116"/>
      <c r="P37" s="116"/>
    </row>
    <row r="38" spans="1:16">
      <c r="A38" s="128" t="s">
        <v>604</v>
      </c>
      <c r="B38" s="8" t="s">
        <v>466</v>
      </c>
      <c r="C38" s="97" t="s">
        <v>16</v>
      </c>
      <c r="D38" s="64" t="s">
        <v>512</v>
      </c>
      <c r="E38" s="97">
        <v>6797976</v>
      </c>
      <c r="F38" s="97">
        <v>7033923</v>
      </c>
      <c r="G38" s="64"/>
      <c r="H38" s="111"/>
      <c r="I38" s="111"/>
      <c r="J38" s="111"/>
      <c r="K38" s="111"/>
      <c r="L38" s="111"/>
      <c r="M38" s="111"/>
      <c r="N38" s="111"/>
      <c r="O38" s="111"/>
      <c r="P38" s="111"/>
    </row>
    <row r="39" spans="1:16">
      <c r="A39" s="128" t="s">
        <v>585</v>
      </c>
      <c r="B39" s="8" t="s">
        <v>601</v>
      </c>
      <c r="C39" s="97" t="s">
        <v>16</v>
      </c>
      <c r="D39" s="64"/>
      <c r="E39" s="97">
        <v>3267480</v>
      </c>
      <c r="F39" s="97">
        <v>7804277</v>
      </c>
      <c r="G39" s="64"/>
      <c r="H39" s="111"/>
      <c r="I39" s="111"/>
      <c r="J39" s="111"/>
      <c r="K39" s="111"/>
      <c r="L39" s="111"/>
      <c r="M39" s="111"/>
      <c r="N39" s="111"/>
      <c r="O39" s="111"/>
      <c r="P39" s="111"/>
    </row>
    <row r="40" spans="1:16">
      <c r="C40" s="64"/>
      <c r="D40" s="64"/>
      <c r="E40" s="64"/>
      <c r="F40" s="64"/>
      <c r="G40" s="64"/>
      <c r="H40" s="111"/>
      <c r="I40" s="111"/>
      <c r="J40" s="111"/>
      <c r="K40" s="111"/>
      <c r="L40" s="111"/>
      <c r="M40" s="111"/>
      <c r="N40" s="111"/>
      <c r="O40" s="111"/>
      <c r="P40" s="111"/>
    </row>
    <row r="41" spans="1:16">
      <c r="A41" s="128" t="s">
        <v>604</v>
      </c>
      <c r="B41" s="8" t="s">
        <v>466</v>
      </c>
      <c r="C41" s="97" t="s">
        <v>19</v>
      </c>
      <c r="D41" s="64" t="s">
        <v>513</v>
      </c>
      <c r="E41" s="97">
        <v>1711630</v>
      </c>
      <c r="F41" s="97">
        <v>1741975</v>
      </c>
      <c r="G41" s="64"/>
      <c r="H41" s="64"/>
      <c r="I41" s="64"/>
    </row>
    <row r="42" spans="1:16">
      <c r="A42" s="128" t="s">
        <v>584</v>
      </c>
      <c r="B42" s="8" t="s">
        <v>600</v>
      </c>
      <c r="C42" s="97" t="s">
        <v>19</v>
      </c>
      <c r="D42" s="64"/>
      <c r="E42" s="97">
        <v>396764</v>
      </c>
      <c r="F42" s="97">
        <v>9418160</v>
      </c>
      <c r="G42" s="64"/>
      <c r="H42" s="64"/>
      <c r="I42" s="64"/>
    </row>
    <row r="43" spans="1:16">
      <c r="C43" s="64"/>
      <c r="D43" s="64"/>
      <c r="E43" s="64"/>
      <c r="F43" s="64"/>
      <c r="G43" s="64"/>
      <c r="H43" s="64"/>
      <c r="I43" s="64"/>
    </row>
    <row r="44" spans="1:16">
      <c r="A44" s="128" t="s">
        <v>604</v>
      </c>
      <c r="B44" s="8" t="s">
        <v>466</v>
      </c>
      <c r="C44" s="97" t="s">
        <v>19</v>
      </c>
      <c r="D44" s="64" t="s">
        <v>514</v>
      </c>
      <c r="E44" s="97">
        <v>23117457</v>
      </c>
      <c r="F44" s="97">
        <v>23251719</v>
      </c>
      <c r="G44" s="64"/>
      <c r="H44" s="64"/>
      <c r="I44" s="64"/>
    </row>
    <row r="45" spans="1:16">
      <c r="A45" s="128" t="s">
        <v>584</v>
      </c>
      <c r="B45" s="8" t="s">
        <v>600</v>
      </c>
      <c r="C45" s="97" t="s">
        <v>19</v>
      </c>
      <c r="D45" s="64"/>
      <c r="E45" s="97">
        <v>11691778</v>
      </c>
      <c r="F45" s="97">
        <v>28720453</v>
      </c>
      <c r="G45" s="64"/>
      <c r="H45" s="64"/>
      <c r="I45" s="64"/>
    </row>
    <row r="46" spans="1:16">
      <c r="C46" s="64"/>
      <c r="D46" s="64"/>
      <c r="E46" s="64"/>
      <c r="F46" s="64"/>
      <c r="G46" s="64"/>
      <c r="H46" s="64"/>
      <c r="I46" s="64"/>
    </row>
    <row r="47" spans="1:16">
      <c r="C47" s="97"/>
      <c r="D47" s="64"/>
      <c r="E47" s="97"/>
      <c r="F47" s="97"/>
      <c r="G47" s="64"/>
      <c r="H47" s="64"/>
      <c r="I47" s="64"/>
    </row>
    <row r="48" spans="1:16">
      <c r="B48" s="64"/>
      <c r="C48" s="97"/>
      <c r="D48" s="64"/>
      <c r="E48" s="97"/>
      <c r="F48" s="97"/>
      <c r="G48" s="64"/>
      <c r="H48" s="64"/>
      <c r="I48" s="64"/>
    </row>
    <row r="49" spans="2:26">
      <c r="B49" s="64"/>
      <c r="C49" s="97"/>
      <c r="D49" s="64"/>
      <c r="E49" s="97"/>
      <c r="F49" s="97"/>
      <c r="G49" s="64"/>
      <c r="H49" s="64"/>
      <c r="I49" s="64"/>
    </row>
    <row r="50" spans="2:26">
      <c r="B50" s="64"/>
      <c r="C50" s="97"/>
      <c r="D50" s="64"/>
      <c r="E50" s="97"/>
      <c r="F50" s="97"/>
      <c r="G50" s="64"/>
      <c r="H50" s="64"/>
      <c r="I50" s="64"/>
    </row>
    <row r="51" spans="2:26">
      <c r="C51" s="16"/>
      <c r="E51" s="16"/>
      <c r="F51" s="16"/>
    </row>
    <row r="52" spans="2:26">
      <c r="C52" s="16"/>
      <c r="E52" s="16"/>
      <c r="F52" s="16"/>
    </row>
    <row r="53" spans="2:26">
      <c r="C53" s="16"/>
      <c r="E53" s="16"/>
      <c r="F53" s="16"/>
    </row>
    <row r="55" spans="2:26" ht="15.75">
      <c r="B55" s="1"/>
      <c r="C55" s="1"/>
      <c r="D55" s="1"/>
      <c r="E55" s="1"/>
      <c r="F55" s="1"/>
    </row>
    <row r="56" spans="2:26" ht="38.25" customHeight="1">
      <c r="C56" s="20"/>
      <c r="D56" s="23"/>
      <c r="E56" s="20"/>
      <c r="F56" s="20"/>
      <c r="H56" s="89"/>
      <c r="I56"/>
      <c r="J56"/>
      <c r="K56"/>
      <c r="L56"/>
      <c r="M56"/>
      <c r="N56"/>
      <c r="O56"/>
      <c r="P56"/>
      <c r="Q56"/>
      <c r="U56" s="59"/>
      <c r="V56" s="60"/>
      <c r="W56" s="59"/>
      <c r="X56" s="60"/>
      <c r="Y56" s="59"/>
      <c r="Z56" s="60"/>
    </row>
    <row r="57" spans="2:26" ht="15.75">
      <c r="E57" s="16"/>
      <c r="F57" s="16"/>
      <c r="H57" s="89"/>
      <c r="I57"/>
      <c r="J57"/>
      <c r="K57"/>
      <c r="L57"/>
      <c r="M57"/>
      <c r="N57"/>
      <c r="O57"/>
      <c r="P57"/>
      <c r="Q57"/>
      <c r="T57" s="59"/>
      <c r="V57" s="16"/>
      <c r="X57" s="16"/>
      <c r="Z57" s="16"/>
    </row>
    <row r="58" spans="2:26" ht="15.75">
      <c r="C58" s="16"/>
      <c r="D58" s="24"/>
      <c r="E58" s="16"/>
      <c r="F58" s="16"/>
      <c r="H58" s="89"/>
      <c r="I58"/>
      <c r="J58"/>
      <c r="K58"/>
      <c r="L58"/>
      <c r="M58"/>
      <c r="N58"/>
      <c r="O58"/>
      <c r="P58"/>
      <c r="Q58"/>
      <c r="T58" s="59"/>
      <c r="V58" s="16"/>
      <c r="X58" s="16"/>
      <c r="Z58" s="16"/>
    </row>
    <row r="59" spans="2:26">
      <c r="C59" s="16"/>
      <c r="D59" s="16"/>
      <c r="E59" s="16"/>
      <c r="F59" s="16"/>
      <c r="H59" s="90"/>
      <c r="I59" s="90"/>
      <c r="J59" s="90"/>
      <c r="K59" s="90"/>
      <c r="L59" s="90"/>
      <c r="M59" s="90"/>
      <c r="N59" s="90"/>
      <c r="O59" s="91"/>
      <c r="P59" s="91"/>
      <c r="Q59" s="92"/>
      <c r="T59" s="59"/>
      <c r="V59" s="16"/>
      <c r="X59" s="16"/>
      <c r="Z59" s="16"/>
    </row>
    <row r="60" spans="2:26" ht="15.75">
      <c r="C60" s="16"/>
      <c r="D60" s="16"/>
      <c r="E60" s="16"/>
      <c r="F60" s="16"/>
      <c r="H60"/>
      <c r="I60"/>
      <c r="J60"/>
      <c r="K60"/>
      <c r="L60"/>
      <c r="M60"/>
      <c r="N60"/>
      <c r="O60"/>
      <c r="P60"/>
      <c r="Q60"/>
      <c r="T60" s="59"/>
      <c r="V60" s="16"/>
      <c r="X60" s="16"/>
      <c r="Z60" s="16"/>
    </row>
    <row r="61" spans="2:26" ht="15.75">
      <c r="C61" s="16"/>
      <c r="D61" s="16"/>
      <c r="E61" s="16"/>
      <c r="F61" s="16"/>
      <c r="H61" s="93"/>
      <c r="I61" s="93"/>
      <c r="J61" s="93"/>
      <c r="K61" s="93"/>
      <c r="L61" s="93"/>
      <c r="M61" s="94"/>
      <c r="N61" s="93"/>
      <c r="O61" s="93"/>
      <c r="P61" s="93"/>
      <c r="Q61" s="93"/>
      <c r="T61" s="3"/>
      <c r="V61" s="15"/>
      <c r="X61" s="16"/>
      <c r="Z61" s="16"/>
    </row>
    <row r="62" spans="2:26" ht="15.75">
      <c r="C62" s="16"/>
      <c r="D62" s="16"/>
      <c r="E62" s="16"/>
      <c r="F62" s="16"/>
      <c r="H62" s="93"/>
      <c r="I62" s="93"/>
      <c r="J62" s="93"/>
      <c r="K62" s="93"/>
      <c r="L62" s="93"/>
      <c r="M62" s="93"/>
      <c r="N62" s="93"/>
      <c r="O62"/>
      <c r="P62"/>
      <c r="Q62"/>
      <c r="T62" s="3"/>
      <c r="V62" s="15"/>
      <c r="X62" s="16"/>
      <c r="Z62" s="16"/>
    </row>
    <row r="63" spans="2:26" ht="15.75">
      <c r="C63" s="16"/>
      <c r="D63" s="16"/>
      <c r="E63" s="16"/>
      <c r="F63" s="16"/>
      <c r="H63" s="93"/>
      <c r="I63" s="93"/>
      <c r="J63" s="93"/>
      <c r="K63" s="93"/>
      <c r="L63" s="93"/>
      <c r="M63" s="93"/>
      <c r="N63" s="93"/>
      <c r="O63"/>
      <c r="P63"/>
      <c r="Q63"/>
      <c r="T63" s="3"/>
      <c r="V63" s="15"/>
      <c r="X63" s="16"/>
      <c r="Z63" s="16"/>
    </row>
    <row r="64" spans="2:26" ht="15.75">
      <c r="D64" s="16"/>
      <c r="E64" s="16"/>
      <c r="F64" s="16"/>
      <c r="H64" s="93"/>
      <c r="I64" s="93"/>
      <c r="J64" s="93"/>
      <c r="K64" s="93"/>
      <c r="L64" s="93"/>
      <c r="M64" s="93"/>
      <c r="N64" s="93"/>
      <c r="O64"/>
      <c r="P64"/>
      <c r="Q64"/>
      <c r="T64" s="3"/>
      <c r="V64" s="15"/>
      <c r="X64" s="16"/>
      <c r="Z64" s="16"/>
    </row>
    <row r="65" spans="3:26" ht="15.75">
      <c r="C65" s="16"/>
      <c r="D65" s="16"/>
      <c r="E65" s="16"/>
      <c r="F65" s="16"/>
      <c r="H65" s="93"/>
      <c r="I65" s="93"/>
      <c r="J65" s="93"/>
      <c r="K65" s="93"/>
      <c r="L65" s="93"/>
      <c r="M65" s="93"/>
      <c r="N65" s="93"/>
      <c r="O65"/>
      <c r="P65"/>
      <c r="Q65"/>
      <c r="T65" s="3"/>
      <c r="V65" s="15"/>
      <c r="X65" s="16"/>
      <c r="Z65" s="16"/>
    </row>
    <row r="66" spans="3:26">
      <c r="C66" s="16"/>
      <c r="D66" s="16"/>
      <c r="E66" s="16"/>
      <c r="F66" s="16"/>
      <c r="H66" s="93"/>
      <c r="I66" s="93"/>
      <c r="J66" s="93"/>
      <c r="K66" s="93"/>
      <c r="L66" s="93"/>
      <c r="M66" s="93"/>
      <c r="N66" s="93"/>
      <c r="O66" s="93"/>
      <c r="P66" s="93"/>
      <c r="Q66" s="93"/>
      <c r="T66" s="59"/>
      <c r="V66" s="15"/>
      <c r="X66" s="16"/>
      <c r="Z66" s="16"/>
    </row>
    <row r="67" spans="3:26">
      <c r="C67" s="16"/>
      <c r="D67" s="16"/>
      <c r="E67" s="16"/>
      <c r="F67" s="16"/>
      <c r="H67" s="93"/>
      <c r="I67" s="93"/>
      <c r="J67" s="93"/>
      <c r="K67" s="93"/>
      <c r="L67" s="93"/>
      <c r="M67" s="93"/>
      <c r="N67" s="93"/>
      <c r="O67" s="93"/>
      <c r="P67" s="93"/>
      <c r="Q67" s="93"/>
      <c r="T67" s="59"/>
      <c r="V67" s="16"/>
      <c r="X67" s="16"/>
      <c r="Z67" s="16"/>
    </row>
    <row r="68" spans="3:26" ht="15.75">
      <c r="C68" s="16"/>
      <c r="D68" s="16"/>
      <c r="E68" s="16"/>
      <c r="F68" s="16"/>
      <c r="H68" s="93"/>
      <c r="I68" s="93"/>
      <c r="J68" s="93"/>
      <c r="K68" s="93"/>
      <c r="L68" s="93"/>
      <c r="M68" s="93"/>
      <c r="N68" s="93"/>
      <c r="O68"/>
      <c r="P68"/>
      <c r="Q68"/>
      <c r="T68" s="3"/>
      <c r="V68" s="15"/>
      <c r="X68" s="16"/>
      <c r="Z68" s="16"/>
    </row>
    <row r="69" spans="3:26" ht="15.75">
      <c r="C69" s="16"/>
      <c r="D69" s="16"/>
      <c r="E69" s="16"/>
      <c r="F69" s="16"/>
      <c r="H69" s="93"/>
      <c r="I69" s="93"/>
      <c r="J69" s="93"/>
      <c r="K69" s="93"/>
      <c r="L69" s="93"/>
      <c r="M69" s="93"/>
      <c r="N69" s="93"/>
      <c r="O69"/>
      <c r="P69"/>
      <c r="Q69"/>
      <c r="T69" s="98"/>
      <c r="U69" s="61"/>
      <c r="V69" s="63"/>
      <c r="W69" s="61"/>
      <c r="X69" s="63"/>
      <c r="Y69" s="61"/>
      <c r="Z69" s="63"/>
    </row>
    <row r="70" spans="3:26">
      <c r="C70" s="16"/>
      <c r="D70" s="16"/>
      <c r="E70" s="16"/>
      <c r="F70" s="16"/>
      <c r="H70" s="94"/>
      <c r="I70" s="93"/>
      <c r="J70" s="93"/>
      <c r="K70" s="93"/>
      <c r="L70" s="93"/>
      <c r="M70" s="94"/>
      <c r="N70" s="93"/>
      <c r="O70" s="93"/>
      <c r="P70" s="93"/>
      <c r="Q70" s="94"/>
      <c r="T70" s="98"/>
      <c r="U70" s="61"/>
      <c r="V70" s="62"/>
      <c r="W70" s="61"/>
      <c r="X70" s="63"/>
      <c r="Y70" s="61"/>
      <c r="Z70" s="63"/>
    </row>
    <row r="71" spans="3:26" ht="15.75">
      <c r="C71" s="16"/>
      <c r="D71" s="16"/>
      <c r="E71" s="16"/>
      <c r="F71" s="16"/>
      <c r="H71"/>
      <c r="I71"/>
      <c r="J71"/>
      <c r="K71"/>
      <c r="L71"/>
      <c r="M71"/>
      <c r="N71"/>
      <c r="O71"/>
      <c r="P71"/>
      <c r="Q71"/>
      <c r="T71" s="59"/>
      <c r="V71" s="16"/>
      <c r="X71" s="16"/>
      <c r="Z71" s="16"/>
    </row>
    <row r="72" spans="3:26" ht="15.75">
      <c r="C72" s="16"/>
      <c r="D72" s="16"/>
      <c r="E72" s="16"/>
      <c r="F72" s="16"/>
      <c r="H72" s="93"/>
      <c r="I72" s="93"/>
      <c r="J72" s="93"/>
      <c r="K72" s="95"/>
      <c r="L72" s="93"/>
      <c r="M72" s="93"/>
      <c r="N72" s="93"/>
      <c r="O72"/>
      <c r="P72"/>
      <c r="Q72"/>
      <c r="T72" s="59"/>
      <c r="V72" s="16"/>
      <c r="X72" s="16"/>
      <c r="Z72" s="16"/>
    </row>
    <row r="73" spans="3:26" ht="15.75">
      <c r="C73" s="16"/>
      <c r="D73" s="16"/>
      <c r="E73" s="16"/>
      <c r="F73" s="16"/>
      <c r="H73"/>
      <c r="I73"/>
      <c r="J73"/>
      <c r="K73"/>
      <c r="L73"/>
      <c r="M73"/>
      <c r="N73"/>
      <c r="O73"/>
      <c r="P73"/>
      <c r="Q73"/>
      <c r="T73" s="59"/>
      <c r="V73" s="16"/>
      <c r="X73" s="16"/>
      <c r="Z73" s="16"/>
    </row>
    <row r="74" spans="3:26" ht="15.75">
      <c r="C74" s="16"/>
      <c r="D74" s="16"/>
      <c r="E74" s="16"/>
      <c r="F74" s="16"/>
      <c r="H74" s="94"/>
      <c r="I74" s="93"/>
      <c r="J74" s="93"/>
      <c r="K74" s="93"/>
      <c r="L74" s="93"/>
      <c r="M74" s="94"/>
      <c r="N74" s="93"/>
      <c r="O74"/>
      <c r="P74"/>
      <c r="Q74"/>
      <c r="T74" s="59"/>
      <c r="V74" s="16"/>
      <c r="X74" s="16"/>
      <c r="Z74" s="16"/>
    </row>
    <row r="75" spans="3:26" ht="15.75">
      <c r="C75" s="16"/>
      <c r="D75" s="16"/>
      <c r="E75" s="16"/>
      <c r="F75" s="16"/>
      <c r="H75" s="93"/>
      <c r="I75" s="93"/>
      <c r="J75" s="93"/>
      <c r="K75" s="93"/>
      <c r="L75" s="93"/>
      <c r="M75" s="93"/>
      <c r="N75" s="93"/>
      <c r="O75"/>
      <c r="P75"/>
      <c r="Q75"/>
      <c r="T75" s="59"/>
      <c r="V75" s="16"/>
      <c r="X75" s="16"/>
      <c r="Z75" s="16"/>
    </row>
    <row r="76" spans="3:26" ht="15.75">
      <c r="C76" s="16"/>
      <c r="D76" s="16"/>
      <c r="E76" s="16"/>
      <c r="F76" s="16"/>
      <c r="H76" s="93"/>
      <c r="I76" s="93"/>
      <c r="J76" s="93"/>
      <c r="K76" s="93"/>
      <c r="L76" s="93"/>
      <c r="M76" s="93"/>
      <c r="N76" s="93"/>
      <c r="O76"/>
      <c r="P76"/>
      <c r="Q76"/>
      <c r="T76" s="59"/>
      <c r="V76" s="16"/>
      <c r="X76" s="16"/>
      <c r="Z76" s="16"/>
    </row>
    <row r="77" spans="3:26">
      <c r="C77" s="16"/>
      <c r="D77" s="16"/>
      <c r="E77" s="16"/>
      <c r="F77" s="16"/>
      <c r="H77" s="93"/>
      <c r="I77" s="93"/>
      <c r="J77" s="93"/>
      <c r="K77" s="93"/>
      <c r="L77" s="93"/>
      <c r="M77" s="93"/>
      <c r="N77" s="93"/>
      <c r="O77" s="93"/>
      <c r="P77" s="93"/>
      <c r="Q77" s="93"/>
      <c r="T77" s="59"/>
      <c r="V77" s="16"/>
      <c r="X77" s="16"/>
      <c r="Z77" s="16"/>
    </row>
    <row r="78" spans="3:26" ht="15.75">
      <c r="C78" s="16"/>
      <c r="D78" s="16"/>
      <c r="E78" s="16"/>
      <c r="F78" s="16"/>
      <c r="H78" s="93"/>
      <c r="I78" s="93"/>
      <c r="J78" s="93"/>
      <c r="K78" s="93"/>
      <c r="L78" s="93"/>
      <c r="M78" s="93"/>
      <c r="N78" s="93"/>
      <c r="O78"/>
      <c r="P78"/>
      <c r="Q78"/>
      <c r="T78" s="59"/>
      <c r="V78" s="16"/>
      <c r="X78" s="21"/>
      <c r="Z78" s="16"/>
    </row>
    <row r="79" spans="3:26">
      <c r="C79" s="16"/>
      <c r="D79" s="16"/>
      <c r="E79" s="16"/>
      <c r="F79" s="16"/>
      <c r="H79" s="93"/>
      <c r="I79" s="93"/>
      <c r="J79" s="93"/>
      <c r="K79" s="93"/>
      <c r="L79" s="93"/>
      <c r="M79" s="93"/>
      <c r="N79" s="93"/>
      <c r="O79" s="93"/>
      <c r="P79" s="93"/>
      <c r="Q79" s="93"/>
      <c r="T79" s="59"/>
      <c r="V79" s="16"/>
      <c r="X79" s="16"/>
      <c r="Z79" s="16"/>
    </row>
    <row r="80" spans="3:26" ht="15.75">
      <c r="C80" s="16"/>
      <c r="D80" s="16"/>
      <c r="E80" s="16"/>
      <c r="F80" s="16"/>
      <c r="H80" s="94"/>
      <c r="I80" s="93"/>
      <c r="J80" s="93"/>
      <c r="K80" s="93"/>
      <c r="L80" s="94"/>
      <c r="M80" s="94"/>
      <c r="N80" s="93"/>
      <c r="O80"/>
      <c r="P80"/>
      <c r="Q80"/>
      <c r="T80" s="59"/>
      <c r="V80" s="16"/>
      <c r="X80" s="16"/>
      <c r="Z80" s="16"/>
    </row>
    <row r="81" spans="3:26" ht="15.75">
      <c r="C81" s="16"/>
      <c r="D81" s="16"/>
      <c r="E81" s="16"/>
      <c r="F81" s="16"/>
      <c r="H81" s="93"/>
      <c r="I81" s="93"/>
      <c r="J81" s="93"/>
      <c r="K81" s="93"/>
      <c r="L81" s="93"/>
      <c r="M81" s="93"/>
      <c r="N81" s="93"/>
      <c r="O81"/>
      <c r="P81"/>
      <c r="Q81"/>
      <c r="T81" s="59"/>
      <c r="V81" s="16"/>
      <c r="X81" s="16"/>
      <c r="Z81" s="16"/>
    </row>
    <row r="82" spans="3:26" ht="15.75">
      <c r="C82" s="16"/>
      <c r="D82" s="16"/>
      <c r="E82" s="16"/>
      <c r="F82" s="16"/>
      <c r="H82" s="94"/>
      <c r="I82" s="93"/>
      <c r="J82" s="93"/>
      <c r="K82" s="93"/>
      <c r="L82" s="93"/>
      <c r="M82" s="94"/>
      <c r="N82" s="93"/>
      <c r="O82"/>
      <c r="P82"/>
      <c r="Q82"/>
      <c r="T82" s="59"/>
      <c r="V82" s="16"/>
      <c r="X82" s="16"/>
      <c r="Z82" s="16"/>
    </row>
    <row r="83" spans="3:26">
      <c r="C83" s="16"/>
      <c r="D83" s="16"/>
      <c r="E83" s="16"/>
      <c r="F83" s="16"/>
      <c r="H83" s="94"/>
      <c r="I83" s="93"/>
      <c r="J83" s="93"/>
      <c r="K83" s="93"/>
      <c r="L83" s="93"/>
      <c r="M83" s="94"/>
      <c r="N83" s="93"/>
      <c r="O83" s="93"/>
      <c r="P83" s="93"/>
      <c r="Q83" s="93"/>
      <c r="T83" s="59"/>
      <c r="U83" s="38"/>
      <c r="V83" s="42"/>
      <c r="W83" s="38"/>
      <c r="X83" s="65"/>
      <c r="Y83" s="38"/>
      <c r="Z83" s="65"/>
    </row>
    <row r="84" spans="3:26" ht="15.75">
      <c r="C84" s="16"/>
      <c r="D84" s="16"/>
      <c r="E84" s="16"/>
      <c r="F84" s="16"/>
      <c r="H84"/>
      <c r="I84"/>
      <c r="J84"/>
      <c r="K84"/>
      <c r="L84"/>
      <c r="M84"/>
      <c r="N84"/>
      <c r="O84"/>
      <c r="P84"/>
      <c r="Q84"/>
      <c r="T84" s="99"/>
      <c r="U84" s="61"/>
      <c r="V84" s="62"/>
      <c r="W84" s="61"/>
      <c r="X84" s="63"/>
      <c r="Y84" s="61"/>
      <c r="Z84" s="63"/>
    </row>
    <row r="85" spans="3:26" ht="15.75">
      <c r="C85" s="16"/>
      <c r="D85" s="16"/>
      <c r="E85" s="16"/>
      <c r="F85" s="16"/>
      <c r="H85" s="94"/>
      <c r="I85" s="93"/>
      <c r="J85" s="93"/>
      <c r="K85" s="93"/>
      <c r="L85" s="94"/>
      <c r="M85" s="94"/>
      <c r="N85" s="93"/>
      <c r="O85"/>
      <c r="P85"/>
      <c r="Q85"/>
      <c r="T85" s="98"/>
      <c r="U85" s="61"/>
      <c r="V85" s="63"/>
      <c r="W85" s="61"/>
      <c r="X85" s="63"/>
      <c r="Y85" s="61"/>
      <c r="Z85" s="63"/>
    </row>
    <row r="86" spans="3:26" ht="15.75">
      <c r="C86" s="16"/>
      <c r="D86" s="16"/>
      <c r="E86" s="16"/>
      <c r="F86" s="16"/>
      <c r="H86"/>
      <c r="I86"/>
      <c r="J86"/>
      <c r="K86"/>
      <c r="L86"/>
      <c r="M86"/>
      <c r="N86"/>
      <c r="O86"/>
      <c r="P86"/>
      <c r="Q86"/>
      <c r="T86" s="59"/>
      <c r="V86" s="16"/>
      <c r="X86" s="16"/>
      <c r="Z86" s="16"/>
    </row>
    <row r="87" spans="3:26" ht="15.75">
      <c r="C87" s="16"/>
      <c r="D87" s="16"/>
      <c r="E87" s="16"/>
      <c r="F87" s="16"/>
      <c r="H87" s="94"/>
      <c r="I87" s="93"/>
      <c r="J87" s="93"/>
      <c r="K87" s="93"/>
      <c r="L87" s="93"/>
      <c r="M87" s="94"/>
      <c r="N87" s="93"/>
      <c r="O87"/>
      <c r="P87"/>
      <c r="Q87"/>
      <c r="T87" s="3"/>
      <c r="V87" s="15"/>
      <c r="X87" s="16"/>
      <c r="Z87" s="16"/>
    </row>
    <row r="88" spans="3:26">
      <c r="C88" s="16"/>
      <c r="D88" s="16"/>
      <c r="E88" s="16"/>
      <c r="F88" s="16"/>
      <c r="H88" s="94"/>
      <c r="I88" s="93"/>
      <c r="J88" s="93"/>
      <c r="K88" s="93"/>
      <c r="L88" s="93"/>
      <c r="M88" s="94"/>
      <c r="N88" s="93"/>
      <c r="O88" s="93"/>
      <c r="P88" s="93"/>
      <c r="Q88" s="93"/>
      <c r="T88" s="59"/>
      <c r="V88" s="15"/>
      <c r="X88" s="16"/>
      <c r="Z88" s="16"/>
    </row>
    <row r="89" spans="3:26" ht="15.75">
      <c r="C89" s="16"/>
      <c r="D89" s="16"/>
      <c r="E89" s="16"/>
      <c r="F89" s="16"/>
      <c r="H89" s="94"/>
      <c r="I89" s="93"/>
      <c r="J89" s="93"/>
      <c r="K89" s="93"/>
      <c r="L89" s="93"/>
      <c r="M89" s="94"/>
      <c r="N89" s="93"/>
      <c r="O89" s="93"/>
      <c r="P89" s="93"/>
      <c r="Q89" s="93"/>
      <c r="T89" s="3"/>
      <c r="V89" s="15"/>
      <c r="X89" s="16"/>
      <c r="Z89" s="16"/>
    </row>
    <row r="90" spans="3:26" ht="15.75">
      <c r="C90" s="16"/>
      <c r="D90" s="16"/>
      <c r="E90" s="16"/>
      <c r="F90" s="16"/>
      <c r="H90" s="94"/>
      <c r="I90" s="93"/>
      <c r="J90" s="93"/>
      <c r="K90" s="93"/>
      <c r="L90" s="93"/>
      <c r="M90" s="94"/>
      <c r="N90" s="93"/>
      <c r="O90"/>
      <c r="P90"/>
      <c r="Q90"/>
      <c r="T90" s="59"/>
      <c r="V90" s="15"/>
      <c r="X90" s="16"/>
      <c r="Z90" s="16"/>
    </row>
    <row r="91" spans="3:26" ht="15.75">
      <c r="C91" s="16"/>
      <c r="D91" s="16"/>
      <c r="E91" s="16"/>
      <c r="F91" s="16"/>
      <c r="H91"/>
      <c r="I91"/>
      <c r="J91"/>
      <c r="K91"/>
      <c r="L91"/>
      <c r="M91"/>
      <c r="N91"/>
      <c r="O91"/>
      <c r="P91"/>
      <c r="Q91"/>
      <c r="T91" s="3"/>
      <c r="V91" s="15"/>
      <c r="X91" s="16"/>
      <c r="Z91" s="16"/>
    </row>
    <row r="92" spans="3:26">
      <c r="C92" s="16"/>
      <c r="D92" s="16"/>
      <c r="E92" s="16"/>
      <c r="F92" s="16"/>
      <c r="H92" s="94"/>
      <c r="I92" s="93"/>
      <c r="J92" s="93"/>
      <c r="K92" s="93"/>
      <c r="L92" s="93"/>
      <c r="M92" s="94"/>
      <c r="N92" s="93"/>
      <c r="O92" s="93"/>
      <c r="P92" s="93"/>
      <c r="Q92" s="93"/>
      <c r="T92" s="59"/>
      <c r="V92" s="15"/>
      <c r="X92" s="16"/>
      <c r="Z92" s="16"/>
    </row>
    <row r="93" spans="3:26" ht="15.75">
      <c r="C93" s="16"/>
      <c r="D93" s="16"/>
      <c r="E93" s="16"/>
      <c r="F93" s="16"/>
      <c r="H93" s="94"/>
      <c r="I93" s="93"/>
      <c r="J93" s="93"/>
      <c r="K93" s="93"/>
      <c r="L93" s="93"/>
      <c r="M93" s="94"/>
      <c r="N93" s="93"/>
      <c r="O93"/>
      <c r="P93"/>
      <c r="Q93"/>
      <c r="T93" s="3"/>
      <c r="V93" s="15"/>
      <c r="X93" s="16"/>
      <c r="Z93" s="16"/>
    </row>
    <row r="94" spans="3:26">
      <c r="C94" s="16"/>
      <c r="D94" s="16"/>
      <c r="E94" s="77"/>
      <c r="F94" s="16"/>
      <c r="H94" s="94"/>
      <c r="I94" s="93"/>
      <c r="J94" s="93"/>
      <c r="K94" s="93"/>
      <c r="L94" s="93"/>
      <c r="M94" s="94"/>
      <c r="N94" s="93"/>
      <c r="O94" s="93"/>
      <c r="P94" s="93"/>
      <c r="Q94" s="93"/>
      <c r="T94" s="59"/>
      <c r="V94" s="15"/>
      <c r="X94" s="16"/>
      <c r="Z94" s="16"/>
    </row>
    <row r="95" spans="3:26" ht="15.75">
      <c r="C95" s="16"/>
      <c r="D95" s="16"/>
      <c r="E95" s="16"/>
      <c r="F95" s="16"/>
      <c r="H95" s="93"/>
      <c r="I95" s="93"/>
      <c r="J95" s="93"/>
      <c r="K95" s="93"/>
      <c r="L95" s="93"/>
      <c r="M95" s="93"/>
      <c r="N95" s="93"/>
      <c r="O95"/>
      <c r="P95"/>
      <c r="Q95"/>
      <c r="T95" s="98"/>
      <c r="U95" s="61"/>
      <c r="V95" s="63"/>
      <c r="W95" s="61"/>
      <c r="X95" s="63"/>
      <c r="Y95" s="61"/>
      <c r="Z95" s="63"/>
    </row>
    <row r="96" spans="3:26" ht="15.75">
      <c r="C96" s="16"/>
      <c r="D96" s="16"/>
      <c r="E96" s="16"/>
      <c r="F96" s="16"/>
      <c r="H96"/>
      <c r="I96"/>
      <c r="J96"/>
      <c r="K96"/>
      <c r="L96"/>
      <c r="M96"/>
      <c r="N96"/>
      <c r="O96"/>
      <c r="P96"/>
      <c r="Q96"/>
      <c r="T96" s="98"/>
      <c r="U96" s="61"/>
      <c r="V96" s="62"/>
      <c r="W96" s="61"/>
      <c r="X96" s="63"/>
      <c r="Y96" s="61"/>
      <c r="Z96" s="63"/>
    </row>
    <row r="97" spans="1:26" ht="15.75">
      <c r="C97" s="16"/>
      <c r="D97" s="1"/>
      <c r="E97" s="16"/>
      <c r="F97" s="16"/>
      <c r="H97" s="94"/>
      <c r="I97" s="93"/>
      <c r="J97" s="93"/>
      <c r="K97" s="93"/>
      <c r="L97" s="93"/>
      <c r="M97" s="94"/>
      <c r="N97" s="93"/>
      <c r="O97"/>
      <c r="P97"/>
      <c r="Q97"/>
      <c r="T97" s="3"/>
      <c r="V97" s="15"/>
      <c r="X97" s="16"/>
      <c r="Z97" s="16"/>
    </row>
    <row r="98" spans="1:26">
      <c r="C98" s="16"/>
      <c r="E98" s="16"/>
      <c r="F98" s="16"/>
      <c r="H98" s="94"/>
      <c r="I98" s="93"/>
      <c r="J98" s="93"/>
      <c r="K98" s="93"/>
      <c r="L98" s="93"/>
      <c r="M98" s="94"/>
      <c r="N98" s="93"/>
      <c r="O98" s="93"/>
      <c r="P98" s="93"/>
      <c r="Q98" s="93"/>
      <c r="T98" s="59"/>
      <c r="V98" s="15"/>
      <c r="X98" s="16"/>
      <c r="Z98" s="16"/>
    </row>
    <row r="99" spans="1:26" ht="15.75">
      <c r="C99" s="16"/>
      <c r="E99" s="16"/>
      <c r="F99" s="16"/>
      <c r="H99" s="93"/>
      <c r="I99" s="93"/>
      <c r="J99" s="93"/>
      <c r="K99" s="93"/>
      <c r="L99" s="93"/>
      <c r="M99" s="93"/>
      <c r="N99" s="93"/>
      <c r="O99"/>
      <c r="P99"/>
      <c r="Q99"/>
      <c r="T99" s="3"/>
      <c r="V99" s="15"/>
      <c r="X99" s="16"/>
      <c r="Z99" s="16"/>
    </row>
    <row r="100" spans="1:26" ht="15.75">
      <c r="C100" s="16"/>
      <c r="E100" s="16"/>
      <c r="F100" s="16"/>
      <c r="H100" s="94"/>
      <c r="I100" s="93"/>
      <c r="J100" s="93"/>
      <c r="K100" s="93"/>
      <c r="L100" s="94"/>
      <c r="M100" s="94"/>
      <c r="N100" s="93"/>
      <c r="O100"/>
      <c r="P100"/>
      <c r="Q100"/>
      <c r="T100" s="59"/>
      <c r="V100" s="16"/>
      <c r="X100" s="16"/>
      <c r="Z100" s="16"/>
    </row>
    <row r="101" spans="1:26" ht="15.75">
      <c r="C101" s="16"/>
      <c r="E101" s="16"/>
      <c r="F101" s="16"/>
      <c r="H101"/>
      <c r="I101"/>
      <c r="J101"/>
      <c r="K101"/>
      <c r="L101"/>
      <c r="M101"/>
      <c r="N101"/>
      <c r="O101"/>
      <c r="P101"/>
      <c r="Q101"/>
      <c r="T101" s="59"/>
      <c r="V101" s="16"/>
      <c r="X101" s="16"/>
      <c r="Z101" s="16"/>
    </row>
    <row r="102" spans="1:26" ht="15.75">
      <c r="C102" s="16"/>
      <c r="E102" s="16"/>
      <c r="F102" s="16"/>
      <c r="H102" s="93"/>
      <c r="I102" s="93"/>
      <c r="J102" s="93"/>
      <c r="K102" s="93"/>
      <c r="L102" s="93"/>
      <c r="M102" s="93"/>
      <c r="N102" s="93"/>
      <c r="O102"/>
      <c r="P102"/>
      <c r="Q102"/>
      <c r="T102" s="59"/>
      <c r="V102" s="16"/>
      <c r="X102" s="16"/>
      <c r="Z102" s="16"/>
    </row>
    <row r="103" spans="1:26" ht="15.75">
      <c r="C103" s="16"/>
      <c r="E103" s="16"/>
      <c r="F103" s="16"/>
      <c r="H103" s="93"/>
      <c r="I103" s="93"/>
      <c r="J103" s="93"/>
      <c r="K103" s="93"/>
      <c r="L103" s="93"/>
      <c r="M103" s="93"/>
      <c r="N103" s="93"/>
      <c r="O103"/>
      <c r="P103"/>
      <c r="Q103"/>
      <c r="T103" s="59"/>
      <c r="V103" s="16"/>
      <c r="X103" s="16"/>
      <c r="Z103" s="16"/>
    </row>
    <row r="104" spans="1:26" ht="15.75">
      <c r="C104" s="16"/>
      <c r="E104" s="16"/>
      <c r="F104" s="16"/>
      <c r="H104" s="93"/>
      <c r="I104" s="93"/>
      <c r="J104" s="93"/>
      <c r="K104" s="93"/>
      <c r="L104" s="93"/>
      <c r="M104" s="93"/>
      <c r="N104" s="93"/>
      <c r="O104"/>
      <c r="P104"/>
      <c r="Q104"/>
      <c r="T104" s="59"/>
      <c r="V104" s="16"/>
      <c r="X104" s="16"/>
      <c r="Z104" s="16"/>
    </row>
    <row r="105" spans="1:26" ht="15.75">
      <c r="C105" s="16"/>
      <c r="E105" s="16"/>
      <c r="F105" s="16"/>
      <c r="H105" s="93"/>
      <c r="I105" s="93"/>
      <c r="J105" s="93"/>
      <c r="K105" s="93"/>
      <c r="L105" s="93"/>
      <c r="M105" s="93"/>
      <c r="N105" s="93"/>
      <c r="O105" s="93"/>
      <c r="P105" s="93"/>
      <c r="Q105" s="93"/>
      <c r="T105" s="3"/>
      <c r="V105" s="15"/>
      <c r="X105" s="16"/>
      <c r="Z105" s="16"/>
    </row>
    <row r="106" spans="1:26" ht="15.75">
      <c r="C106" s="16"/>
      <c r="E106" s="16"/>
      <c r="F106" s="16"/>
      <c r="H106" s="93"/>
      <c r="I106" s="93"/>
      <c r="J106" s="93"/>
      <c r="K106" s="93"/>
      <c r="L106" s="93"/>
      <c r="M106" s="93"/>
      <c r="N106" s="93"/>
      <c r="O106"/>
      <c r="P106"/>
      <c r="Q106"/>
      <c r="T106" s="3"/>
      <c r="V106" s="15"/>
      <c r="X106" s="16"/>
      <c r="Z106" s="16"/>
    </row>
    <row r="107" spans="1:26" ht="15.75">
      <c r="H107" s="93"/>
      <c r="I107" s="93"/>
      <c r="J107" s="93"/>
      <c r="K107" s="93"/>
      <c r="L107" s="93"/>
      <c r="M107" s="93"/>
      <c r="N107" s="93"/>
      <c r="O107"/>
      <c r="P107"/>
      <c r="Q107"/>
      <c r="T107" s="59"/>
      <c r="V107" s="16"/>
      <c r="X107" s="16"/>
      <c r="Z107" s="16"/>
    </row>
    <row r="108" spans="1:26" ht="15.75">
      <c r="A108" s="1"/>
      <c r="B108" s="1"/>
      <c r="H108" s="93"/>
      <c r="I108" s="93"/>
      <c r="J108" s="93"/>
      <c r="K108" s="93"/>
      <c r="L108" s="93"/>
      <c r="M108" s="93"/>
      <c r="N108" s="93"/>
      <c r="O108"/>
      <c r="P108"/>
      <c r="Q108"/>
      <c r="T108" s="99"/>
      <c r="U108" s="61"/>
      <c r="V108" s="62"/>
      <c r="W108" s="61"/>
      <c r="X108" s="63"/>
      <c r="Y108" s="61"/>
      <c r="Z108" s="63"/>
    </row>
    <row r="109" spans="1:26" ht="36.75" customHeight="1">
      <c r="A109" s="1"/>
      <c r="B109" s="1"/>
      <c r="C109" s="20"/>
      <c r="D109" s="1"/>
      <c r="E109" s="20"/>
      <c r="F109" s="20"/>
      <c r="H109" s="93"/>
      <c r="I109" s="93"/>
      <c r="J109" s="93"/>
      <c r="K109" s="93"/>
      <c r="L109" s="93"/>
      <c r="M109" s="93"/>
      <c r="N109" s="93"/>
      <c r="O109" s="93"/>
      <c r="P109" s="93"/>
      <c r="Q109" s="93"/>
      <c r="T109" s="98"/>
      <c r="U109" s="61"/>
      <c r="V109" s="63"/>
      <c r="W109" s="61"/>
      <c r="X109" s="63"/>
      <c r="Y109" s="61"/>
      <c r="Z109" s="63"/>
    </row>
    <row r="110" spans="1:26" ht="15.75">
      <c r="C110" s="16"/>
      <c r="E110" s="16"/>
      <c r="F110" s="16"/>
      <c r="H110"/>
      <c r="I110"/>
      <c r="J110"/>
      <c r="K110"/>
      <c r="L110"/>
      <c r="M110"/>
      <c r="N110"/>
      <c r="O110"/>
      <c r="P110"/>
      <c r="Q110"/>
      <c r="T110" s="3"/>
      <c r="V110" s="15"/>
      <c r="X110" s="16"/>
      <c r="Z110" s="16"/>
    </row>
    <row r="111" spans="1:26" ht="15.75">
      <c r="C111" s="16"/>
      <c r="E111" s="16"/>
      <c r="F111" s="16"/>
      <c r="H111" s="94"/>
      <c r="I111" s="93"/>
      <c r="J111" s="93"/>
      <c r="K111" s="93"/>
      <c r="L111" s="94"/>
      <c r="M111" s="94"/>
      <c r="N111" s="93"/>
      <c r="O111"/>
      <c r="P111"/>
      <c r="Q111"/>
      <c r="V111" s="16"/>
      <c r="X111" s="16"/>
      <c r="Z111" s="16"/>
    </row>
    <row r="112" spans="1:26" ht="15.75">
      <c r="C112" s="16"/>
      <c r="E112" s="16"/>
      <c r="F112" s="16"/>
      <c r="H112" s="94"/>
      <c r="I112" s="93"/>
      <c r="J112" s="93"/>
      <c r="K112" s="93"/>
      <c r="L112" s="93"/>
      <c r="M112" s="94"/>
      <c r="N112" s="93"/>
      <c r="O112"/>
      <c r="P112"/>
      <c r="Q112"/>
      <c r="V112" s="16"/>
      <c r="X112" s="16"/>
      <c r="Z112" s="16"/>
    </row>
    <row r="113" spans="3:26" ht="15.75">
      <c r="C113" s="16"/>
      <c r="E113" s="16"/>
      <c r="F113" s="16"/>
      <c r="H113" s="89"/>
      <c r="I113"/>
      <c r="J113"/>
      <c r="K113"/>
      <c r="L113"/>
      <c r="M113"/>
      <c r="N113"/>
      <c r="O113"/>
      <c r="P113"/>
      <c r="Q113"/>
      <c r="V113" s="16"/>
      <c r="X113" s="16"/>
      <c r="Z113" s="16"/>
    </row>
    <row r="114" spans="3:26" ht="15.75">
      <c r="C114" s="16"/>
      <c r="E114" s="16"/>
      <c r="F114" s="16"/>
      <c r="H114" s="89"/>
      <c r="I114"/>
      <c r="J114"/>
      <c r="K114"/>
      <c r="L114"/>
      <c r="M114"/>
      <c r="N114"/>
      <c r="O114"/>
      <c r="P114"/>
      <c r="Q114"/>
      <c r="V114" s="16"/>
      <c r="X114" s="16"/>
      <c r="Z114" s="16"/>
    </row>
    <row r="115" spans="3:26" ht="15.75">
      <c r="C115" s="16"/>
      <c r="E115" s="16"/>
      <c r="F115" s="16"/>
      <c r="H115" s="89"/>
      <c r="I115"/>
      <c r="J115"/>
      <c r="K115"/>
      <c r="L115"/>
      <c r="M115"/>
      <c r="N115"/>
      <c r="O115"/>
      <c r="P115"/>
      <c r="Q115"/>
      <c r="V115" s="16"/>
      <c r="X115" s="16"/>
      <c r="Z115" s="16"/>
    </row>
    <row r="116" spans="3:26">
      <c r="C116" s="16"/>
      <c r="E116" s="16"/>
      <c r="F116" s="16"/>
      <c r="H116" s="90"/>
      <c r="I116" s="90"/>
      <c r="J116" s="90"/>
      <c r="K116" s="90"/>
      <c r="L116" s="90"/>
      <c r="M116" s="90"/>
      <c r="N116" s="90"/>
      <c r="O116" s="91"/>
      <c r="P116" s="91"/>
      <c r="Q116" s="92"/>
      <c r="V116" s="16"/>
      <c r="X116" s="16"/>
      <c r="Z116" s="16"/>
    </row>
    <row r="117" spans="3:26" ht="15.75">
      <c r="C117" s="16"/>
      <c r="E117" s="16"/>
      <c r="F117" s="16"/>
      <c r="H117"/>
      <c r="I117"/>
      <c r="J117"/>
      <c r="K117"/>
      <c r="L117"/>
      <c r="M117"/>
      <c r="N117"/>
      <c r="O117"/>
      <c r="P117"/>
      <c r="Q117"/>
      <c r="V117" s="16"/>
      <c r="X117" s="16"/>
      <c r="Z117" s="16"/>
    </row>
    <row r="118" spans="3:26" ht="15.75">
      <c r="C118" s="16"/>
      <c r="E118" s="16"/>
      <c r="F118" s="16"/>
      <c r="H118" s="94"/>
      <c r="I118" s="93"/>
      <c r="J118" s="93"/>
      <c r="K118" s="93"/>
      <c r="L118" s="94"/>
      <c r="M118" s="93"/>
      <c r="N118" s="93"/>
      <c r="O118"/>
      <c r="P118"/>
      <c r="Q118"/>
      <c r="V118" s="16"/>
      <c r="X118" s="16"/>
      <c r="Z118" s="16"/>
    </row>
    <row r="119" spans="3:26" ht="15.75">
      <c r="C119" s="16"/>
      <c r="E119" s="16"/>
      <c r="F119" s="16"/>
      <c r="H119" s="93"/>
      <c r="I119" s="93"/>
      <c r="J119" s="93"/>
      <c r="K119" s="93"/>
      <c r="L119" s="93"/>
      <c r="M119" s="93"/>
      <c r="N119" s="93"/>
      <c r="O119"/>
      <c r="P119"/>
      <c r="Q119"/>
      <c r="V119" s="16"/>
      <c r="X119" s="16"/>
      <c r="Z119" s="16"/>
    </row>
    <row r="120" spans="3:26">
      <c r="C120" s="16"/>
      <c r="E120" s="16"/>
      <c r="F120" s="16"/>
      <c r="H120" s="93"/>
      <c r="I120" s="93"/>
      <c r="J120" s="93"/>
      <c r="K120" s="93"/>
      <c r="L120" s="93"/>
      <c r="M120" s="93"/>
      <c r="N120" s="93"/>
      <c r="O120" s="93"/>
      <c r="P120" s="93"/>
      <c r="Q120" s="93"/>
      <c r="V120" s="16"/>
      <c r="X120" s="16"/>
      <c r="Z120" s="16"/>
    </row>
    <row r="121" spans="3:26" ht="15.75">
      <c r="C121" s="16"/>
      <c r="E121" s="16"/>
      <c r="F121" s="16"/>
      <c r="H121" s="93"/>
      <c r="I121" s="93"/>
      <c r="J121" s="93"/>
      <c r="K121" s="93"/>
      <c r="L121" s="93"/>
      <c r="M121" s="93"/>
      <c r="N121" s="93"/>
      <c r="O121"/>
      <c r="P121"/>
      <c r="Q121"/>
      <c r="V121" s="16"/>
      <c r="X121" s="16"/>
      <c r="Z121" s="16"/>
    </row>
    <row r="122" spans="3:26" ht="15.75">
      <c r="C122" s="16"/>
      <c r="E122" s="16"/>
      <c r="F122" s="16"/>
      <c r="H122" s="93"/>
      <c r="I122" s="93"/>
      <c r="J122" s="93"/>
      <c r="K122" s="93"/>
      <c r="L122" s="93"/>
      <c r="M122" s="93"/>
      <c r="N122" s="93"/>
      <c r="O122"/>
      <c r="P122"/>
      <c r="Q122"/>
      <c r="V122" s="16"/>
      <c r="X122" s="16"/>
      <c r="Z122" s="16"/>
    </row>
    <row r="123" spans="3:26" ht="15.75">
      <c r="C123" s="16"/>
      <c r="E123" s="16"/>
      <c r="F123" s="16"/>
      <c r="H123" s="93"/>
      <c r="I123" s="93"/>
      <c r="J123" s="93"/>
      <c r="K123" s="93"/>
      <c r="L123" s="93"/>
      <c r="M123" s="93"/>
      <c r="N123" s="93"/>
      <c r="O123"/>
      <c r="P123"/>
      <c r="Q123"/>
      <c r="V123" s="16"/>
      <c r="X123" s="22"/>
      <c r="Z123" s="16"/>
    </row>
    <row r="124" spans="3:26">
      <c r="C124" s="16"/>
      <c r="E124" s="16"/>
      <c r="F124" s="16"/>
      <c r="H124" s="93"/>
      <c r="I124" s="93"/>
      <c r="J124" s="93"/>
      <c r="K124" s="93"/>
      <c r="L124" s="93"/>
      <c r="M124" s="93"/>
      <c r="N124" s="93"/>
      <c r="O124" s="93"/>
      <c r="P124" s="93"/>
      <c r="Q124" s="93"/>
      <c r="V124" s="16"/>
      <c r="X124" s="16"/>
      <c r="Z124" s="16"/>
    </row>
    <row r="125" spans="3:26" ht="15.75">
      <c r="C125" s="16"/>
      <c r="E125" s="16"/>
      <c r="F125" s="16"/>
      <c r="H125"/>
      <c r="I125"/>
      <c r="J125"/>
      <c r="K125"/>
      <c r="L125"/>
      <c r="M125"/>
      <c r="N125"/>
      <c r="O125"/>
      <c r="P125"/>
      <c r="Q125"/>
      <c r="V125" s="16"/>
      <c r="X125" s="16"/>
      <c r="Z125" s="16"/>
    </row>
    <row r="126" spans="3:26">
      <c r="C126" s="16"/>
      <c r="E126" s="16"/>
      <c r="F126" s="16"/>
      <c r="H126" s="94"/>
      <c r="I126" s="93"/>
      <c r="J126" s="93"/>
      <c r="K126" s="93"/>
      <c r="L126" s="93"/>
      <c r="M126" s="94"/>
      <c r="N126" s="93"/>
      <c r="O126" s="93"/>
      <c r="P126" s="93"/>
      <c r="Q126" s="94"/>
      <c r="V126" s="16"/>
      <c r="X126" s="16"/>
      <c r="Z126" s="16"/>
    </row>
    <row r="127" spans="3:26" ht="15.75">
      <c r="C127" s="16"/>
      <c r="E127" s="16"/>
      <c r="F127" s="16"/>
      <c r="H127"/>
      <c r="I127"/>
      <c r="J127"/>
      <c r="K127"/>
      <c r="L127"/>
      <c r="M127"/>
      <c r="N127"/>
      <c r="O127"/>
      <c r="P127"/>
      <c r="Q127"/>
      <c r="T127" s="74"/>
      <c r="V127" s="15"/>
      <c r="X127" s="16"/>
      <c r="Z127" s="16"/>
    </row>
    <row r="128" spans="3:26">
      <c r="C128" s="16"/>
      <c r="E128" s="16"/>
      <c r="F128" s="16"/>
      <c r="H128" s="94"/>
      <c r="I128" s="93"/>
      <c r="J128" s="93"/>
      <c r="K128" s="93"/>
      <c r="L128" s="93"/>
      <c r="M128" s="94"/>
      <c r="N128" s="93"/>
      <c r="O128" s="93"/>
      <c r="P128" s="93"/>
      <c r="Q128" s="93"/>
      <c r="V128" s="16"/>
      <c r="X128" s="16"/>
      <c r="Z128" s="16"/>
    </row>
    <row r="129" spans="3:26" ht="15.75">
      <c r="C129" s="16"/>
      <c r="E129" s="16"/>
      <c r="F129" s="16"/>
      <c r="H129" s="93"/>
      <c r="I129" s="93"/>
      <c r="J129" s="93"/>
      <c r="K129" s="93"/>
      <c r="L129" s="93"/>
      <c r="M129" s="93"/>
      <c r="N129" s="93"/>
      <c r="O129"/>
      <c r="P129"/>
      <c r="Q129"/>
      <c r="V129" s="16"/>
      <c r="X129" s="16"/>
      <c r="Z129" s="16"/>
    </row>
    <row r="130" spans="3:26" ht="15.75">
      <c r="C130" s="16"/>
      <c r="E130" s="16"/>
      <c r="F130" s="16"/>
      <c r="H130" s="93"/>
      <c r="I130" s="93"/>
      <c r="J130" s="93"/>
      <c r="K130" s="93"/>
      <c r="L130" s="93"/>
      <c r="M130" s="93"/>
      <c r="N130" s="93"/>
      <c r="O130"/>
      <c r="P130"/>
      <c r="Q130"/>
      <c r="V130" s="16"/>
      <c r="X130" s="16"/>
      <c r="Z130" s="16"/>
    </row>
    <row r="131" spans="3:26">
      <c r="C131" s="16"/>
      <c r="E131" s="16"/>
      <c r="F131" s="16"/>
      <c r="H131" s="94"/>
      <c r="I131" s="93"/>
      <c r="J131" s="93"/>
      <c r="K131" s="93"/>
      <c r="L131" s="93"/>
      <c r="M131" s="94"/>
      <c r="N131" s="93"/>
      <c r="O131" s="93"/>
      <c r="P131" s="93"/>
      <c r="Q131" s="93"/>
      <c r="V131" s="16"/>
      <c r="X131" s="16"/>
      <c r="Z131" s="16"/>
    </row>
    <row r="132" spans="3:26" ht="15.75">
      <c r="C132" s="16"/>
      <c r="E132" s="16"/>
      <c r="F132" s="16"/>
      <c r="H132"/>
      <c r="I132"/>
      <c r="J132"/>
      <c r="K132"/>
      <c r="L132"/>
      <c r="M132"/>
      <c r="N132"/>
      <c r="O132"/>
      <c r="P132"/>
      <c r="Q132"/>
      <c r="V132" s="16"/>
      <c r="X132" s="16"/>
      <c r="Z132" s="16"/>
    </row>
    <row r="133" spans="3:26" ht="15.75">
      <c r="C133" s="16"/>
      <c r="E133" s="16"/>
      <c r="F133" s="16"/>
      <c r="H133" s="93"/>
      <c r="I133" s="93"/>
      <c r="J133" s="93"/>
      <c r="K133" s="93"/>
      <c r="L133" s="93"/>
      <c r="M133" s="93"/>
      <c r="N133" s="93"/>
      <c r="O133"/>
      <c r="P133"/>
      <c r="Q133"/>
      <c r="V133" s="16"/>
      <c r="X133" s="16"/>
      <c r="Z133" s="16"/>
    </row>
    <row r="134" spans="3:26" ht="15.75">
      <c r="C134" s="16"/>
      <c r="E134" s="16"/>
      <c r="F134" s="16"/>
      <c r="H134" s="93"/>
      <c r="I134" s="93"/>
      <c r="J134" s="93"/>
      <c r="K134" s="93"/>
      <c r="L134" s="93"/>
      <c r="M134" s="93"/>
      <c r="N134" s="93"/>
      <c r="O134"/>
      <c r="P134"/>
      <c r="Q134"/>
      <c r="T134" s="74"/>
      <c r="V134" s="15"/>
      <c r="X134" s="16"/>
      <c r="Z134" s="16"/>
    </row>
    <row r="135" spans="3:26" ht="15.75">
      <c r="C135" s="16"/>
      <c r="E135" s="16"/>
      <c r="F135" s="16"/>
      <c r="H135" s="94"/>
      <c r="I135" s="93"/>
      <c r="J135" s="93"/>
      <c r="K135" s="93"/>
      <c r="L135" s="93"/>
      <c r="M135" s="94"/>
      <c r="N135" s="93"/>
      <c r="O135" s="93"/>
      <c r="P135" s="93"/>
      <c r="Q135" s="93"/>
      <c r="T135" s="74"/>
      <c r="V135" s="15"/>
      <c r="X135" s="16"/>
      <c r="Z135" s="16"/>
    </row>
    <row r="136" spans="3:26" ht="15.75">
      <c r="C136" s="16"/>
      <c r="E136" s="16"/>
      <c r="F136" s="16"/>
      <c r="H136" s="94"/>
      <c r="I136" s="93"/>
      <c r="J136" s="93"/>
      <c r="K136" s="93"/>
      <c r="L136" s="93"/>
      <c r="M136" s="94"/>
      <c r="N136" s="93"/>
      <c r="O136" s="93"/>
      <c r="P136" s="93"/>
      <c r="Q136" s="93"/>
      <c r="T136" s="74"/>
      <c r="V136" s="15"/>
      <c r="X136" s="16"/>
      <c r="Z136" s="16"/>
    </row>
    <row r="137" spans="3:26" ht="15.75">
      <c r="C137" s="16"/>
      <c r="E137" s="16"/>
      <c r="F137" s="16"/>
      <c r="H137"/>
      <c r="I137"/>
      <c r="J137"/>
      <c r="K137"/>
      <c r="L137"/>
      <c r="M137"/>
      <c r="N137"/>
      <c r="O137"/>
      <c r="P137"/>
      <c r="Q137"/>
      <c r="V137" s="16"/>
      <c r="X137" s="16"/>
      <c r="Z137" s="16"/>
    </row>
    <row r="138" spans="3:26" ht="15.75">
      <c r="C138" s="16"/>
      <c r="E138" s="16"/>
      <c r="F138" s="16"/>
      <c r="H138" s="94"/>
      <c r="I138" s="93"/>
      <c r="J138" s="93"/>
      <c r="K138" s="93"/>
      <c r="L138" s="93"/>
      <c r="M138" s="94"/>
      <c r="N138" s="93"/>
      <c r="O138"/>
      <c r="P138"/>
      <c r="Q138"/>
      <c r="V138" s="16"/>
      <c r="X138" s="16"/>
      <c r="Z138" s="16"/>
    </row>
    <row r="139" spans="3:26" ht="15.75">
      <c r="C139" s="16"/>
      <c r="E139" s="16"/>
      <c r="F139" s="16"/>
      <c r="H139" s="93"/>
      <c r="I139" s="93"/>
      <c r="J139" s="93"/>
      <c r="K139" s="93"/>
      <c r="L139" s="93"/>
      <c r="M139" s="93"/>
      <c r="N139" s="93"/>
      <c r="O139"/>
      <c r="P139"/>
      <c r="Q139"/>
      <c r="V139" s="16"/>
      <c r="X139" s="16"/>
      <c r="Z139" s="16"/>
    </row>
    <row r="140" spans="3:26" ht="15.75">
      <c r="C140" s="16"/>
      <c r="E140" s="16"/>
      <c r="F140" s="16"/>
      <c r="H140" s="94"/>
      <c r="I140" s="93"/>
      <c r="J140" s="93"/>
      <c r="K140" s="93"/>
      <c r="L140" s="93"/>
      <c r="M140" s="94"/>
      <c r="N140" s="93"/>
      <c r="O140"/>
      <c r="P140"/>
      <c r="Q140"/>
      <c r="V140" s="16"/>
      <c r="X140" s="16"/>
      <c r="Z140" s="16"/>
    </row>
    <row r="141" spans="3:26" ht="15.75">
      <c r="C141" s="16"/>
      <c r="E141" s="16"/>
      <c r="F141" s="16"/>
      <c r="H141"/>
      <c r="I141"/>
      <c r="J141"/>
      <c r="K141"/>
      <c r="L141"/>
      <c r="M141"/>
      <c r="N141"/>
      <c r="O141"/>
      <c r="P141"/>
      <c r="Q141"/>
      <c r="V141" s="16"/>
      <c r="X141" s="16"/>
      <c r="Z141" s="16"/>
    </row>
    <row r="142" spans="3:26" ht="15.75">
      <c r="C142" s="16"/>
      <c r="E142" s="16"/>
      <c r="F142" s="16"/>
      <c r="H142" s="94"/>
      <c r="I142" s="93"/>
      <c r="J142" s="93"/>
      <c r="K142" s="93"/>
      <c r="L142" s="94"/>
      <c r="M142" s="93"/>
      <c r="N142" s="93"/>
      <c r="O142"/>
      <c r="P142"/>
      <c r="Q142"/>
      <c r="V142" s="16"/>
      <c r="X142" s="16"/>
      <c r="Z142" s="16"/>
    </row>
    <row r="143" spans="3:26">
      <c r="C143" s="16"/>
      <c r="E143" s="16"/>
      <c r="F143" s="16"/>
      <c r="H143" s="94"/>
      <c r="I143" s="93"/>
      <c r="J143" s="93"/>
      <c r="K143" s="93"/>
      <c r="L143" s="93"/>
      <c r="M143" s="94"/>
      <c r="N143" s="93"/>
      <c r="O143" s="93"/>
      <c r="P143" s="93"/>
      <c r="Q143" s="94"/>
      <c r="T143" s="61"/>
      <c r="U143" s="61"/>
      <c r="V143" s="63"/>
      <c r="W143" s="61"/>
      <c r="X143" s="63"/>
      <c r="Y143" s="61"/>
      <c r="Z143" s="63"/>
    </row>
    <row r="144" spans="3:26" ht="15.75">
      <c r="C144" s="16"/>
      <c r="E144" s="16"/>
      <c r="F144" s="16"/>
      <c r="H144"/>
      <c r="I144"/>
      <c r="J144"/>
      <c r="K144"/>
      <c r="L144"/>
      <c r="M144"/>
      <c r="N144"/>
      <c r="O144"/>
      <c r="P144"/>
      <c r="Q144"/>
      <c r="T144" s="100"/>
      <c r="U144" s="61"/>
      <c r="V144" s="62"/>
      <c r="W144" s="61"/>
      <c r="X144" s="63"/>
      <c r="Y144" s="61"/>
      <c r="Z144" s="63"/>
    </row>
    <row r="145" spans="3:26" ht="15.75">
      <c r="C145" s="16"/>
      <c r="E145" s="16"/>
      <c r="F145" s="16"/>
      <c r="H145" s="93"/>
      <c r="I145" s="93"/>
      <c r="J145" s="93"/>
      <c r="K145" s="93"/>
      <c r="L145" s="93"/>
      <c r="M145" s="93"/>
      <c r="N145" s="93"/>
      <c r="O145"/>
      <c r="P145"/>
      <c r="Q145"/>
      <c r="V145" s="16"/>
      <c r="X145" s="16"/>
      <c r="Z145" s="16"/>
    </row>
    <row r="146" spans="3:26" ht="15.75">
      <c r="C146" s="16"/>
      <c r="E146" s="16"/>
      <c r="F146" s="16"/>
      <c r="H146" s="93"/>
      <c r="I146" s="93"/>
      <c r="J146" s="93"/>
      <c r="K146" s="93"/>
      <c r="L146" s="93"/>
      <c r="M146" s="93"/>
      <c r="N146" s="93"/>
      <c r="O146"/>
      <c r="P146"/>
      <c r="Q146"/>
      <c r="T146" s="74"/>
      <c r="V146" s="15"/>
      <c r="X146" s="16"/>
      <c r="Z146" s="16"/>
    </row>
    <row r="147" spans="3:26" ht="15.75">
      <c r="C147" s="16"/>
      <c r="E147" s="16"/>
      <c r="F147" s="16"/>
      <c r="H147" s="94"/>
      <c r="I147" s="93"/>
      <c r="J147" s="93"/>
      <c r="K147" s="93"/>
      <c r="L147" s="94"/>
      <c r="M147" s="93"/>
      <c r="N147" s="93"/>
      <c r="O147"/>
      <c r="P147"/>
      <c r="Q147"/>
      <c r="T147" s="74"/>
      <c r="V147" s="15"/>
      <c r="X147" s="16"/>
      <c r="Z147" s="16"/>
    </row>
    <row r="148" spans="3:26" ht="15.75">
      <c r="C148" s="16"/>
      <c r="E148" s="16"/>
      <c r="F148" s="16"/>
      <c r="H148" s="93"/>
      <c r="I148" s="93"/>
      <c r="J148" s="93"/>
      <c r="K148" s="93"/>
      <c r="L148" s="93"/>
      <c r="M148" s="93"/>
      <c r="N148" s="93"/>
      <c r="O148"/>
      <c r="P148"/>
      <c r="Q148"/>
      <c r="T148" s="74"/>
      <c r="V148" s="15"/>
      <c r="X148" s="16"/>
      <c r="Z148" s="16"/>
    </row>
    <row r="149" spans="3:26">
      <c r="C149" s="16"/>
      <c r="E149" s="16"/>
      <c r="F149" s="16"/>
      <c r="H149" s="93"/>
      <c r="I149" s="93"/>
      <c r="J149" s="93"/>
      <c r="K149" s="93"/>
      <c r="L149" s="93"/>
      <c r="M149" s="93"/>
      <c r="N149" s="93"/>
      <c r="O149" s="93"/>
      <c r="P149" s="93"/>
      <c r="Q149" s="93"/>
      <c r="V149" s="16"/>
      <c r="X149" s="16"/>
      <c r="Z149" s="16"/>
    </row>
    <row r="150" spans="3:26" ht="15.75">
      <c r="C150" s="16"/>
      <c r="E150" s="16"/>
      <c r="F150" s="16"/>
      <c r="H150" s="93"/>
      <c r="I150" s="93"/>
      <c r="J150" s="93"/>
      <c r="K150" s="93"/>
      <c r="L150" s="93"/>
      <c r="M150" s="93"/>
      <c r="N150" s="93"/>
      <c r="O150"/>
      <c r="P150"/>
      <c r="Q150"/>
      <c r="V150" s="16"/>
      <c r="X150" s="16"/>
      <c r="Z150" s="16"/>
    </row>
    <row r="151" spans="3:26">
      <c r="C151" s="16"/>
      <c r="E151" s="16"/>
      <c r="F151" s="16"/>
      <c r="H151" s="93"/>
      <c r="I151" s="93"/>
      <c r="J151" s="93"/>
      <c r="K151" s="93"/>
      <c r="L151" s="93"/>
      <c r="M151" s="93"/>
      <c r="N151" s="93"/>
      <c r="O151" s="93"/>
      <c r="P151" s="93"/>
      <c r="Q151" s="93"/>
      <c r="V151" s="16"/>
      <c r="X151" s="16"/>
      <c r="Z151" s="16"/>
    </row>
    <row r="152" spans="3:26" ht="15.75">
      <c r="C152" s="16"/>
      <c r="E152" s="16"/>
      <c r="F152" s="16"/>
      <c r="H152" s="93"/>
      <c r="I152" s="93"/>
      <c r="J152" s="93"/>
      <c r="K152" s="93"/>
      <c r="L152" s="93"/>
      <c r="M152" s="93"/>
      <c r="N152" s="93"/>
      <c r="O152"/>
      <c r="P152"/>
      <c r="Q152"/>
      <c r="V152" s="16"/>
      <c r="X152" s="16"/>
      <c r="Z152" s="16"/>
    </row>
    <row r="153" spans="3:26" ht="15.75">
      <c r="C153" s="16"/>
      <c r="E153" s="16"/>
      <c r="F153" s="16"/>
      <c r="H153" s="93"/>
      <c r="I153" s="93"/>
      <c r="J153" s="93"/>
      <c r="K153" s="93"/>
      <c r="L153" s="93"/>
      <c r="M153" s="93"/>
      <c r="N153" s="93"/>
      <c r="O153"/>
      <c r="P153"/>
      <c r="Q153"/>
      <c r="V153" s="16"/>
      <c r="X153" s="16"/>
      <c r="Z153" s="16"/>
    </row>
    <row r="154" spans="3:26">
      <c r="C154" s="16"/>
      <c r="E154" s="16"/>
      <c r="F154" s="16"/>
      <c r="H154" s="94"/>
      <c r="I154" s="93"/>
      <c r="J154" s="93"/>
      <c r="K154" s="93"/>
      <c r="L154" s="93"/>
      <c r="M154" s="94"/>
      <c r="N154" s="93"/>
      <c r="O154" s="93"/>
      <c r="P154" s="93"/>
      <c r="Q154" s="93"/>
      <c r="V154" s="16"/>
      <c r="X154" s="16"/>
      <c r="Z154" s="16"/>
    </row>
    <row r="155" spans="3:26" ht="15.75">
      <c r="C155" s="16"/>
      <c r="E155" s="16"/>
      <c r="F155" s="16"/>
      <c r="H155"/>
      <c r="I155"/>
      <c r="J155"/>
      <c r="K155"/>
      <c r="L155"/>
      <c r="M155"/>
      <c r="N155"/>
      <c r="O155"/>
      <c r="P155"/>
      <c r="Q155"/>
      <c r="V155" s="16"/>
      <c r="X155" s="16"/>
      <c r="Z155" s="16"/>
    </row>
    <row r="156" spans="3:26">
      <c r="C156" s="16"/>
      <c r="E156" s="16"/>
      <c r="F156" s="16"/>
      <c r="H156" s="94"/>
      <c r="I156" s="93"/>
      <c r="J156" s="93"/>
      <c r="K156" s="93"/>
      <c r="L156" s="93"/>
      <c r="M156" s="94"/>
      <c r="N156" s="93"/>
      <c r="O156" s="93"/>
      <c r="P156" s="93"/>
      <c r="Q156" s="93"/>
      <c r="T156" s="38"/>
      <c r="V156" s="15"/>
      <c r="X156" s="16"/>
      <c r="Z156" s="16"/>
    </row>
    <row r="157" spans="3:26">
      <c r="C157" s="16"/>
      <c r="E157" s="16"/>
      <c r="F157" s="16"/>
      <c r="H157" s="94"/>
      <c r="I157" s="93"/>
      <c r="J157" s="93"/>
      <c r="K157" s="93"/>
      <c r="L157" s="93"/>
      <c r="M157" s="94"/>
      <c r="N157" s="93"/>
      <c r="O157" s="93"/>
      <c r="P157" s="93"/>
      <c r="Q157" s="93"/>
      <c r="T157" s="38"/>
      <c r="V157" s="15"/>
      <c r="X157" s="16"/>
      <c r="Z157" s="16"/>
    </row>
    <row r="158" spans="3:26" ht="15.75">
      <c r="C158" s="16"/>
      <c r="E158" s="16"/>
      <c r="F158" s="16"/>
      <c r="H158" s="94"/>
      <c r="I158" s="93"/>
      <c r="J158" s="93"/>
      <c r="K158" s="93"/>
      <c r="L158" s="93"/>
      <c r="M158" s="94"/>
      <c r="N158" s="93"/>
      <c r="O158" s="93"/>
      <c r="P158" s="93"/>
      <c r="Q158" s="93"/>
      <c r="T158" s="74"/>
      <c r="V158" s="15"/>
      <c r="X158" s="16"/>
      <c r="Z158" s="16"/>
    </row>
    <row r="159" spans="3:26" ht="15.75">
      <c r="C159" s="16"/>
      <c r="E159" s="16"/>
      <c r="F159" s="16"/>
      <c r="H159" s="93"/>
      <c r="I159" s="93"/>
      <c r="J159" s="93"/>
      <c r="K159" s="93"/>
      <c r="L159" s="93"/>
      <c r="M159" s="93"/>
      <c r="N159" s="93"/>
      <c r="O159"/>
      <c r="P159"/>
      <c r="Q159"/>
      <c r="T159" s="74"/>
      <c r="V159" s="15"/>
      <c r="X159" s="16"/>
      <c r="Z159" s="16"/>
    </row>
    <row r="160" spans="3:26" ht="15.75">
      <c r="C160" s="16"/>
      <c r="E160" s="16"/>
      <c r="F160" s="16"/>
      <c r="H160" s="94"/>
      <c r="I160" s="93"/>
      <c r="J160" s="93"/>
      <c r="K160" s="93"/>
      <c r="L160" s="93"/>
      <c r="M160" s="94"/>
      <c r="N160" s="93"/>
      <c r="O160" s="93"/>
      <c r="P160" s="93"/>
      <c r="Q160" s="93"/>
      <c r="T160" s="74"/>
      <c r="V160" s="15"/>
      <c r="X160" s="16"/>
      <c r="Z160" s="16"/>
    </row>
    <row r="161" spans="3:26" ht="15.75">
      <c r="C161" s="16"/>
      <c r="E161" s="16"/>
      <c r="F161" s="16"/>
      <c r="H161" s="94"/>
      <c r="I161" s="93"/>
      <c r="J161" s="93"/>
      <c r="K161" s="93"/>
      <c r="L161" s="93"/>
      <c r="M161" s="94"/>
      <c r="N161" s="93"/>
      <c r="O161" s="93"/>
      <c r="P161" s="93"/>
      <c r="Q161" s="93"/>
      <c r="T161" s="74"/>
      <c r="V161" s="15"/>
      <c r="X161" s="16"/>
      <c r="Z161" s="16"/>
    </row>
    <row r="162" spans="3:26" ht="15.75">
      <c r="C162" s="16"/>
      <c r="E162" s="16"/>
      <c r="F162" s="16"/>
      <c r="H162" s="94"/>
      <c r="I162" s="93"/>
      <c r="J162" s="93"/>
      <c r="K162" s="93"/>
      <c r="L162" s="93"/>
      <c r="M162" s="94"/>
      <c r="N162" s="93"/>
      <c r="O162" s="93"/>
      <c r="P162" s="93"/>
      <c r="Q162" s="93"/>
      <c r="T162" s="74"/>
      <c r="V162" s="15"/>
      <c r="X162" s="16"/>
      <c r="Z162" s="16"/>
    </row>
    <row r="163" spans="3:26" ht="15.75">
      <c r="C163" s="16"/>
      <c r="E163" s="16"/>
      <c r="F163" s="16"/>
      <c r="H163"/>
      <c r="I163"/>
      <c r="J163"/>
      <c r="K163"/>
      <c r="L163"/>
      <c r="M163"/>
      <c r="N163"/>
      <c r="O163"/>
      <c r="P163"/>
      <c r="Q163"/>
      <c r="T163" s="74"/>
      <c r="V163" s="15"/>
      <c r="X163" s="16"/>
      <c r="Z163" s="16"/>
    </row>
    <row r="164" spans="3:26" ht="15.75">
      <c r="C164" s="16"/>
      <c r="E164" s="16"/>
      <c r="F164" s="16"/>
      <c r="H164" s="94"/>
      <c r="I164" s="93"/>
      <c r="J164" s="93"/>
      <c r="K164" s="93"/>
      <c r="L164" s="93"/>
      <c r="M164" s="94"/>
      <c r="N164" s="93"/>
      <c r="O164" s="93"/>
      <c r="P164" s="93"/>
      <c r="Q164" s="93"/>
      <c r="T164" s="74"/>
      <c r="V164" s="15"/>
      <c r="X164" s="16"/>
      <c r="Z164" s="16"/>
    </row>
    <row r="165" spans="3:26" ht="15.75">
      <c r="C165" s="16"/>
      <c r="E165" s="16"/>
      <c r="F165" s="16"/>
      <c r="H165"/>
      <c r="I165"/>
      <c r="J165"/>
      <c r="K165"/>
      <c r="L165"/>
      <c r="M165"/>
      <c r="N165"/>
      <c r="O165"/>
      <c r="P165"/>
      <c r="Q165"/>
      <c r="T165" s="61"/>
      <c r="U165" s="61"/>
      <c r="V165" s="63"/>
      <c r="W165" s="61"/>
      <c r="X165" s="63"/>
      <c r="Y165" s="61"/>
      <c r="Z165" s="63"/>
    </row>
    <row r="166" spans="3:26" ht="15.75">
      <c r="C166" s="16"/>
      <c r="E166" s="16"/>
      <c r="F166" s="16"/>
      <c r="H166" s="93"/>
      <c r="I166" s="93"/>
      <c r="J166" s="93"/>
      <c r="K166" s="93"/>
      <c r="L166" s="93"/>
      <c r="M166" s="93"/>
      <c r="N166" s="93"/>
      <c r="O166"/>
      <c r="P166"/>
      <c r="Q166"/>
      <c r="T166" s="100"/>
      <c r="U166" s="61"/>
      <c r="V166" s="62"/>
      <c r="W166" s="61"/>
      <c r="X166" s="63"/>
      <c r="Y166" s="61"/>
      <c r="Z166" s="63"/>
    </row>
    <row r="167" spans="3:26" ht="15.75">
      <c r="C167" s="16"/>
      <c r="E167" s="21"/>
      <c r="F167" s="16"/>
      <c r="H167" s="93"/>
      <c r="I167" s="93"/>
      <c r="J167" s="93"/>
      <c r="K167" s="93"/>
      <c r="L167" s="93"/>
      <c r="M167" s="93"/>
      <c r="N167" s="93"/>
      <c r="O167"/>
      <c r="P167"/>
      <c r="Q167"/>
      <c r="T167" s="61"/>
      <c r="U167" s="61"/>
      <c r="V167" s="63"/>
      <c r="W167" s="61"/>
      <c r="X167" s="63"/>
      <c r="Y167" s="61"/>
      <c r="Z167" s="63"/>
    </row>
    <row r="168" spans="3:26" ht="15.75">
      <c r="C168" s="16"/>
      <c r="E168" s="16"/>
      <c r="F168" s="16"/>
      <c r="H168" s="93"/>
      <c r="I168" s="93"/>
      <c r="J168" s="93"/>
      <c r="K168" s="93"/>
      <c r="L168" s="93"/>
      <c r="M168" s="93"/>
      <c r="N168" s="93"/>
      <c r="O168"/>
      <c r="P168"/>
      <c r="Q168"/>
      <c r="T168" s="61"/>
      <c r="U168" s="61"/>
      <c r="V168" s="63"/>
      <c r="W168" s="61"/>
      <c r="X168" s="63"/>
      <c r="Y168" s="61"/>
      <c r="Z168" s="63"/>
    </row>
    <row r="169" spans="3:26" ht="15.75">
      <c r="C169" s="16"/>
      <c r="E169" s="16"/>
      <c r="F169" s="16"/>
      <c r="H169" s="93"/>
      <c r="I169" s="93"/>
      <c r="J169" s="93"/>
      <c r="K169" s="93"/>
      <c r="L169" s="93"/>
      <c r="M169" s="93"/>
      <c r="N169" s="93"/>
      <c r="O169" s="93"/>
      <c r="P169" s="93"/>
      <c r="Q169" s="93"/>
      <c r="T169" s="78"/>
      <c r="U169" s="61"/>
      <c r="V169" s="62"/>
      <c r="W169" s="61"/>
      <c r="X169" s="63"/>
      <c r="Y169" s="61"/>
      <c r="Z169" s="63"/>
    </row>
    <row r="170" spans="3:26" ht="15.75">
      <c r="C170" s="16"/>
      <c r="E170" s="16"/>
      <c r="F170" s="16"/>
      <c r="H170" s="93"/>
      <c r="I170" s="93"/>
      <c r="J170" s="93"/>
      <c r="K170" s="93"/>
      <c r="L170" s="93"/>
      <c r="M170" s="93"/>
      <c r="N170" s="93"/>
      <c r="O170"/>
      <c r="P170"/>
      <c r="Q170"/>
      <c r="T170" s="81"/>
      <c r="U170" s="81"/>
      <c r="V170" s="101"/>
      <c r="W170" s="81"/>
      <c r="X170" s="101"/>
      <c r="Y170" s="81"/>
      <c r="Z170" s="101"/>
    </row>
    <row r="171" spans="3:26">
      <c r="C171" s="16"/>
      <c r="E171" s="16"/>
      <c r="F171" s="16"/>
      <c r="H171" s="93"/>
      <c r="I171" s="93"/>
      <c r="J171" s="93"/>
      <c r="K171" s="93"/>
      <c r="L171" s="93"/>
      <c r="M171" s="93"/>
      <c r="N171" s="93"/>
      <c r="O171" s="93"/>
      <c r="P171" s="93"/>
      <c r="Q171" s="93"/>
      <c r="V171" s="16"/>
      <c r="X171" s="16"/>
      <c r="Z171" s="16"/>
    </row>
    <row r="172" spans="3:26" ht="15.75">
      <c r="C172" s="16"/>
      <c r="E172" s="16"/>
      <c r="F172" s="16"/>
      <c r="H172" s="89"/>
      <c r="I172"/>
      <c r="J172"/>
      <c r="K172"/>
      <c r="L172"/>
      <c r="M172"/>
      <c r="N172"/>
      <c r="O172"/>
      <c r="P172"/>
      <c r="Q172"/>
      <c r="T172" s="74"/>
      <c r="V172" s="15"/>
      <c r="X172" s="16"/>
      <c r="Z172" s="16"/>
    </row>
    <row r="173" spans="3:26" ht="15.75">
      <c r="C173" s="16"/>
      <c r="E173" s="16"/>
      <c r="F173" s="16"/>
      <c r="H173" s="89"/>
      <c r="I173"/>
      <c r="J173"/>
      <c r="K173"/>
      <c r="L173"/>
      <c r="M173"/>
      <c r="N173"/>
      <c r="O173"/>
      <c r="P173"/>
      <c r="Q173"/>
      <c r="V173" s="16"/>
      <c r="X173" s="16"/>
      <c r="Z173" s="16"/>
    </row>
    <row r="174" spans="3:26" ht="15.75">
      <c r="C174" s="16"/>
      <c r="E174" s="16"/>
      <c r="F174" s="16"/>
      <c r="H174" s="89"/>
      <c r="I174"/>
      <c r="J174"/>
      <c r="K174"/>
      <c r="L174"/>
      <c r="M174"/>
      <c r="N174"/>
      <c r="O174"/>
      <c r="P174"/>
      <c r="Q174"/>
      <c r="V174" s="16"/>
      <c r="X174" s="16"/>
      <c r="Z174" s="16"/>
    </row>
    <row r="175" spans="3:26" ht="15.75">
      <c r="C175" s="16"/>
      <c r="E175" s="16"/>
      <c r="F175" s="16"/>
      <c r="H175" s="93"/>
      <c r="I175" s="93"/>
      <c r="J175" s="93"/>
      <c r="K175"/>
      <c r="L175"/>
      <c r="M175"/>
      <c r="N175"/>
      <c r="O175"/>
      <c r="P175"/>
      <c r="Q175"/>
      <c r="V175" s="16"/>
      <c r="X175" s="16"/>
      <c r="Z175" s="16"/>
    </row>
    <row r="176" spans="3:26" ht="15.75">
      <c r="C176" s="16"/>
      <c r="E176" s="16"/>
      <c r="F176" s="16"/>
      <c r="H176"/>
      <c r="I176" s="93"/>
      <c r="J176" s="93"/>
      <c r="K176"/>
      <c r="L176"/>
      <c r="M176"/>
      <c r="N176"/>
      <c r="O176"/>
      <c r="P176"/>
      <c r="Q176"/>
      <c r="V176" s="16"/>
      <c r="X176" s="16"/>
      <c r="Z176" s="16"/>
    </row>
    <row r="177" spans="3:26" ht="15.75">
      <c r="C177" s="16"/>
      <c r="E177" s="16"/>
      <c r="F177" s="16"/>
      <c r="H177"/>
      <c r="I177" s="93"/>
      <c r="J177" s="93"/>
      <c r="K177"/>
      <c r="L177"/>
      <c r="M177"/>
      <c r="N177"/>
      <c r="O177"/>
      <c r="P177"/>
      <c r="Q177"/>
      <c r="V177" s="16"/>
      <c r="X177" s="16"/>
      <c r="Z177" s="16"/>
    </row>
    <row r="178" spans="3:26" ht="15.75">
      <c r="C178" s="16"/>
      <c r="E178" s="16"/>
      <c r="F178" s="16"/>
      <c r="H178"/>
      <c r="I178" s="93"/>
      <c r="J178" s="93"/>
      <c r="K178"/>
      <c r="L178"/>
      <c r="M178"/>
      <c r="N178"/>
      <c r="O178"/>
      <c r="P178"/>
      <c r="Q178"/>
      <c r="V178" s="16"/>
      <c r="X178" s="16"/>
      <c r="Z178" s="16"/>
    </row>
    <row r="179" spans="3:26" ht="15.75">
      <c r="C179" s="16"/>
      <c r="E179" s="16"/>
      <c r="F179" s="16"/>
      <c r="H179"/>
      <c r="I179" s="93"/>
      <c r="J179" s="93"/>
      <c r="K179"/>
      <c r="L179"/>
      <c r="M179"/>
      <c r="N179"/>
      <c r="O179"/>
      <c r="P179"/>
      <c r="Q179"/>
      <c r="V179" s="16"/>
      <c r="X179" s="16"/>
      <c r="Z179" s="16"/>
    </row>
    <row r="180" spans="3:26" ht="15.75">
      <c r="C180" s="16"/>
      <c r="E180" s="16"/>
      <c r="F180" s="16"/>
      <c r="H180"/>
      <c r="I180" s="93"/>
      <c r="J180" s="93"/>
      <c r="K180"/>
      <c r="L180"/>
      <c r="M180"/>
      <c r="N180"/>
      <c r="O180"/>
      <c r="P180"/>
      <c r="Q180"/>
      <c r="V180" s="16"/>
      <c r="X180" s="16"/>
      <c r="Z180" s="16"/>
    </row>
    <row r="181" spans="3:26" ht="15.75">
      <c r="C181" s="16"/>
      <c r="E181" s="16"/>
      <c r="F181" s="16"/>
      <c r="H181"/>
      <c r="I181" s="93"/>
      <c r="J181" s="93"/>
      <c r="K181"/>
      <c r="L181"/>
      <c r="M181"/>
      <c r="N181"/>
      <c r="O181"/>
      <c r="P181"/>
      <c r="Q181"/>
      <c r="V181" s="16"/>
      <c r="X181" s="16"/>
      <c r="Z181" s="16"/>
    </row>
    <row r="182" spans="3:26" ht="15.75">
      <c r="C182" s="16"/>
      <c r="E182" s="16"/>
      <c r="F182" s="16"/>
      <c r="H182"/>
      <c r="I182"/>
      <c r="J182"/>
      <c r="K182"/>
      <c r="L182"/>
      <c r="M182"/>
      <c r="N182"/>
      <c r="O182"/>
      <c r="P182"/>
      <c r="Q182"/>
      <c r="T182" s="74"/>
      <c r="V182" s="15"/>
      <c r="X182" s="16"/>
      <c r="Z182" s="16"/>
    </row>
    <row r="183" spans="3:26" ht="15.75">
      <c r="C183" s="16"/>
      <c r="E183" s="16"/>
      <c r="F183" s="16"/>
      <c r="H183" s="93"/>
      <c r="I183" s="93"/>
      <c r="J183" s="93"/>
      <c r="K183"/>
      <c r="L183"/>
      <c r="M183"/>
      <c r="N183"/>
      <c r="O183"/>
      <c r="P183"/>
      <c r="Q183"/>
      <c r="T183" s="38"/>
      <c r="V183" s="15"/>
      <c r="X183" s="16"/>
      <c r="Z183" s="16"/>
    </row>
    <row r="184" spans="3:26" ht="15.75">
      <c r="C184" s="16"/>
      <c r="E184" s="16"/>
      <c r="F184" s="16"/>
      <c r="H184"/>
      <c r="I184" s="93"/>
      <c r="J184" s="93"/>
      <c r="K184"/>
      <c r="L184"/>
      <c r="M184"/>
      <c r="N184"/>
      <c r="O184"/>
      <c r="P184"/>
      <c r="Q184"/>
      <c r="T184" s="74"/>
      <c r="V184" s="15"/>
      <c r="X184" s="16"/>
      <c r="Z184" s="16"/>
    </row>
    <row r="185" spans="3:26" ht="15.75">
      <c r="C185" s="16"/>
      <c r="E185" s="16"/>
      <c r="F185" s="16"/>
      <c r="H185"/>
      <c r="I185" s="93"/>
      <c r="J185" s="93"/>
      <c r="K185"/>
      <c r="L185"/>
      <c r="M185"/>
      <c r="N185"/>
      <c r="O185"/>
      <c r="P185"/>
      <c r="Q185"/>
      <c r="T185" s="74"/>
      <c r="V185" s="15"/>
      <c r="X185" s="16"/>
      <c r="Z185" s="16"/>
    </row>
    <row r="186" spans="3:26" ht="15.75">
      <c r="C186" s="16"/>
      <c r="E186" s="16"/>
      <c r="F186" s="16"/>
      <c r="H186"/>
      <c r="I186" s="93"/>
      <c r="J186" s="93"/>
      <c r="K186"/>
      <c r="L186"/>
      <c r="M186"/>
      <c r="N186"/>
      <c r="O186"/>
      <c r="P186"/>
      <c r="Q186"/>
      <c r="V186" s="16"/>
      <c r="X186" s="16"/>
      <c r="Z186" s="16"/>
    </row>
    <row r="187" spans="3:26" ht="15.75">
      <c r="C187" s="16"/>
      <c r="E187" s="16"/>
      <c r="F187" s="16"/>
      <c r="H187"/>
      <c r="I187" s="93"/>
      <c r="J187" s="93"/>
      <c r="K187"/>
      <c r="L187"/>
      <c r="M187"/>
      <c r="N187"/>
      <c r="O187"/>
      <c r="P187"/>
      <c r="Q187"/>
      <c r="V187" s="16"/>
      <c r="X187" s="16"/>
      <c r="Z187" s="16"/>
    </row>
    <row r="188" spans="3:26" ht="15.75">
      <c r="C188" s="16"/>
      <c r="E188" s="16"/>
      <c r="F188" s="16"/>
      <c r="H188"/>
      <c r="I188" s="93"/>
      <c r="J188" s="93"/>
      <c r="K188"/>
      <c r="L188"/>
      <c r="M188"/>
      <c r="N188"/>
      <c r="O188"/>
      <c r="P188"/>
      <c r="Q188"/>
      <c r="V188" s="16"/>
      <c r="X188" s="16"/>
      <c r="Z188" s="16"/>
    </row>
    <row r="189" spans="3:26" ht="15.75">
      <c r="C189" s="16"/>
      <c r="E189" s="16"/>
      <c r="F189" s="16"/>
      <c r="H189"/>
      <c r="I189" s="93"/>
      <c r="J189" s="93"/>
      <c r="K189"/>
      <c r="L189"/>
      <c r="M189"/>
      <c r="N189"/>
      <c r="O189"/>
      <c r="P189"/>
      <c r="Q189"/>
      <c r="V189" s="16"/>
      <c r="X189" s="16"/>
      <c r="Z189" s="16"/>
    </row>
    <row r="190" spans="3:26" ht="15.75">
      <c r="C190" s="16"/>
      <c r="E190" s="16"/>
      <c r="F190" s="16"/>
      <c r="H190"/>
      <c r="I190" s="93"/>
      <c r="J190" s="93"/>
      <c r="K190"/>
      <c r="L190"/>
      <c r="M190"/>
      <c r="N190"/>
      <c r="O190"/>
      <c r="P190"/>
      <c r="Q190"/>
      <c r="V190" s="16"/>
      <c r="X190" s="16"/>
      <c r="Z190" s="16"/>
    </row>
    <row r="191" spans="3:26" ht="15.75">
      <c r="C191" s="16"/>
      <c r="E191" s="22"/>
      <c r="F191" s="16"/>
      <c r="H191"/>
      <c r="I191" s="93"/>
      <c r="J191" s="93"/>
      <c r="K191"/>
      <c r="L191"/>
      <c r="M191"/>
      <c r="N191"/>
      <c r="O191"/>
      <c r="P191"/>
      <c r="Q191"/>
      <c r="V191" s="16"/>
      <c r="X191" s="16"/>
      <c r="Z191" s="16"/>
    </row>
    <row r="192" spans="3:26" ht="15.75">
      <c r="C192" s="16"/>
      <c r="E192" s="16"/>
      <c r="F192" s="16"/>
      <c r="H192" s="89"/>
      <c r="I192"/>
      <c r="J192"/>
      <c r="K192"/>
      <c r="L192"/>
      <c r="M192"/>
      <c r="N192"/>
      <c r="O192"/>
      <c r="P192"/>
      <c r="Q192"/>
      <c r="V192" s="16"/>
      <c r="X192" s="16"/>
      <c r="Z192" s="16"/>
    </row>
    <row r="193" spans="3:26" ht="15.75">
      <c r="C193" s="16"/>
      <c r="E193" s="16"/>
      <c r="F193" s="16"/>
      <c r="H193" s="89"/>
      <c r="I193"/>
      <c r="J193"/>
      <c r="K193"/>
      <c r="L193"/>
      <c r="M193"/>
      <c r="N193"/>
      <c r="O193"/>
      <c r="P193"/>
      <c r="Q193"/>
      <c r="V193" s="16"/>
      <c r="X193" s="16"/>
      <c r="Z193" s="16"/>
    </row>
    <row r="194" spans="3:26" ht="15.75">
      <c r="C194" s="16"/>
      <c r="E194" s="16"/>
      <c r="F194" s="16"/>
      <c r="H194" s="96"/>
      <c r="I194"/>
      <c r="J194"/>
      <c r="K194"/>
      <c r="L194"/>
      <c r="M194"/>
      <c r="N194"/>
      <c r="O194"/>
      <c r="P194"/>
      <c r="Q194"/>
      <c r="V194" s="16"/>
      <c r="X194" s="16"/>
      <c r="Z194" s="16"/>
    </row>
    <row r="195" spans="3:26" ht="15.75">
      <c r="C195" s="16"/>
      <c r="E195" s="16"/>
      <c r="F195" s="16"/>
      <c r="H195" s="89"/>
      <c r="I195"/>
      <c r="J195"/>
      <c r="K195"/>
      <c r="L195"/>
      <c r="M195"/>
      <c r="N195"/>
      <c r="O195"/>
      <c r="P195"/>
      <c r="Q195"/>
      <c r="T195" s="38"/>
      <c r="V195" s="15"/>
      <c r="X195" s="16"/>
      <c r="Z195" s="16"/>
    </row>
    <row r="196" spans="3:26" ht="15.75">
      <c r="C196" s="16"/>
      <c r="E196" s="16"/>
      <c r="F196" s="16"/>
      <c r="H196" s="89"/>
      <c r="I196"/>
      <c r="J196"/>
      <c r="K196"/>
      <c r="L196"/>
      <c r="M196"/>
      <c r="N196"/>
      <c r="O196"/>
      <c r="P196"/>
      <c r="Q196"/>
      <c r="T196" s="38"/>
      <c r="V196" s="15"/>
      <c r="X196" s="16"/>
      <c r="Z196" s="16"/>
    </row>
    <row r="197" spans="3:26" ht="15.75">
      <c r="C197" s="16"/>
      <c r="E197" s="16"/>
      <c r="F197" s="16"/>
      <c r="H197" s="88"/>
      <c r="I197"/>
      <c r="J197"/>
      <c r="K197"/>
      <c r="L197"/>
      <c r="M197"/>
      <c r="N197"/>
      <c r="O197"/>
      <c r="P197"/>
      <c r="Q197"/>
      <c r="T197" s="38"/>
      <c r="V197" s="15"/>
      <c r="X197" s="16"/>
      <c r="Z197" s="16"/>
    </row>
    <row r="198" spans="3:26" ht="15.75">
      <c r="C198" s="16"/>
      <c r="E198" s="16"/>
      <c r="F198" s="16"/>
      <c r="T198" s="74"/>
      <c r="V198" s="15"/>
      <c r="X198" s="16"/>
      <c r="Z198" s="16"/>
    </row>
    <row r="199" spans="3:26">
      <c r="C199" s="16"/>
      <c r="E199" s="16"/>
      <c r="F199" s="16"/>
      <c r="T199" s="38"/>
      <c r="V199" s="15"/>
      <c r="X199" s="16"/>
      <c r="Z199" s="16"/>
    </row>
    <row r="200" spans="3:26">
      <c r="C200" s="16"/>
      <c r="E200" s="16"/>
      <c r="F200" s="16"/>
      <c r="V200" s="16"/>
      <c r="X200" s="16"/>
      <c r="Z200" s="16"/>
    </row>
    <row r="201" spans="3:26">
      <c r="V201" s="16"/>
      <c r="X201" s="16"/>
      <c r="Z201" s="16"/>
    </row>
  </sheetData>
  <sortState ref="T36:Z181">
    <sortCondition ref="V36:V181"/>
    <sortCondition ref="X36:X181"/>
  </sortState>
  <pageMargins left="0.7" right="0.7" top="0.78740157499999996" bottom="0.78740157499999996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8"/>
  <sheetViews>
    <sheetView zoomScaleNormal="100" workbookViewId="0">
      <selection activeCell="E2" sqref="E2"/>
    </sheetView>
  </sheetViews>
  <sheetFormatPr defaultColWidth="11.42578125" defaultRowHeight="15"/>
  <cols>
    <col min="1" max="1" width="33.28515625" style="8" customWidth="1"/>
    <col min="2" max="2" width="17.5703125" style="16" bestFit="1" customWidth="1"/>
    <col min="3" max="3" width="32.85546875" style="8" customWidth="1"/>
    <col min="4" max="4" width="11.42578125" style="8"/>
    <col min="5" max="5" width="35.140625" style="8" customWidth="1"/>
    <col min="6" max="6" width="20" style="8" customWidth="1"/>
    <col min="7" max="7" width="24.42578125" style="8" customWidth="1"/>
    <col min="8" max="8" width="11.42578125" style="8"/>
    <col min="9" max="9" width="21.140625" style="8" customWidth="1"/>
    <col min="10" max="10" width="15.140625" style="8" customWidth="1"/>
    <col min="11" max="11" width="23.85546875" style="8" customWidth="1"/>
    <col min="12" max="16384" width="11.42578125" style="8"/>
  </cols>
  <sheetData>
    <row r="2" spans="1:11" ht="15.75">
      <c r="A2" s="26" t="s">
        <v>606</v>
      </c>
    </row>
    <row r="3" spans="1:11" ht="16.5" thickBot="1">
      <c r="A3" s="27"/>
      <c r="B3" s="49"/>
      <c r="C3" s="27"/>
    </row>
    <row r="4" spans="1:11" ht="16.5" thickBot="1">
      <c r="E4" s="28" t="s">
        <v>180</v>
      </c>
      <c r="F4" s="28"/>
      <c r="G4" s="28"/>
      <c r="I4" s="29" t="s">
        <v>167</v>
      </c>
      <c r="J4" s="30"/>
      <c r="K4" s="30"/>
    </row>
    <row r="5" spans="1:11" ht="16.5" thickBot="1">
      <c r="A5" s="31" t="s">
        <v>202</v>
      </c>
      <c r="B5" s="51"/>
      <c r="C5" s="32"/>
      <c r="E5" s="33" t="s">
        <v>163</v>
      </c>
      <c r="F5" s="34" t="s">
        <v>178</v>
      </c>
      <c r="G5" s="34" t="s">
        <v>179</v>
      </c>
      <c r="I5" s="35" t="s">
        <v>168</v>
      </c>
      <c r="J5" s="36" t="s">
        <v>169</v>
      </c>
      <c r="K5" s="37" t="s">
        <v>170</v>
      </c>
    </row>
    <row r="6" spans="1:11" ht="15.75" thickBot="1">
      <c r="E6" s="38" t="s">
        <v>197</v>
      </c>
      <c r="F6" s="15" t="s">
        <v>189</v>
      </c>
      <c r="G6" s="15" t="s">
        <v>191</v>
      </c>
      <c r="I6" s="39" t="s">
        <v>171</v>
      </c>
      <c r="J6" s="39">
        <v>95</v>
      </c>
      <c r="K6" s="39" t="s">
        <v>172</v>
      </c>
    </row>
    <row r="7" spans="1:11" ht="16.5" thickBot="1">
      <c r="A7" s="40" t="s">
        <v>159</v>
      </c>
      <c r="B7" s="52"/>
      <c r="C7" s="41"/>
      <c r="E7" s="38" t="s">
        <v>181</v>
      </c>
      <c r="F7" s="15" t="s">
        <v>182</v>
      </c>
      <c r="G7" s="15" t="s">
        <v>192</v>
      </c>
      <c r="I7" s="7" t="s">
        <v>201</v>
      </c>
      <c r="J7" s="42">
        <v>94</v>
      </c>
      <c r="K7" s="42" t="s">
        <v>173</v>
      </c>
    </row>
    <row r="8" spans="1:11" ht="16.5" thickBot="1">
      <c r="A8" s="27" t="s">
        <v>161</v>
      </c>
      <c r="B8" s="171" t="s">
        <v>162</v>
      </c>
      <c r="C8" s="171"/>
      <c r="E8" s="38" t="s">
        <v>183</v>
      </c>
      <c r="F8" s="15" t="s">
        <v>184</v>
      </c>
      <c r="G8" s="15" t="s">
        <v>194</v>
      </c>
      <c r="I8" s="7"/>
      <c r="J8" s="42">
        <v>55</v>
      </c>
      <c r="K8" s="42" t="s">
        <v>173</v>
      </c>
    </row>
    <row r="9" spans="1:11">
      <c r="A9" s="76" t="s">
        <v>233</v>
      </c>
      <c r="B9" s="169" t="s">
        <v>245</v>
      </c>
      <c r="C9" s="169"/>
      <c r="E9" s="38" t="s">
        <v>185</v>
      </c>
      <c r="F9" s="15" t="s">
        <v>184</v>
      </c>
      <c r="G9" s="15" t="s">
        <v>194</v>
      </c>
      <c r="I9" s="7"/>
      <c r="J9" s="42">
        <v>72</v>
      </c>
      <c r="K9" s="42" t="s">
        <v>198</v>
      </c>
    </row>
    <row r="10" spans="1:11">
      <c r="A10" s="76" t="s">
        <v>234</v>
      </c>
      <c r="B10" s="170" t="s">
        <v>246</v>
      </c>
      <c r="C10" s="170"/>
      <c r="E10" s="38" t="s">
        <v>164</v>
      </c>
      <c r="F10" s="15" t="s">
        <v>190</v>
      </c>
      <c r="G10" s="15" t="s">
        <v>196</v>
      </c>
      <c r="I10" s="42" t="s">
        <v>174</v>
      </c>
      <c r="J10" s="42">
        <v>72</v>
      </c>
      <c r="K10" s="42" t="s">
        <v>199</v>
      </c>
    </row>
    <row r="11" spans="1:11" ht="15.75" thickBot="1">
      <c r="E11" s="38" t="s">
        <v>186</v>
      </c>
      <c r="F11" s="15" t="s">
        <v>187</v>
      </c>
      <c r="G11" s="15" t="s">
        <v>193</v>
      </c>
      <c r="I11" s="43" t="s">
        <v>175</v>
      </c>
      <c r="J11" s="43">
        <v>4</v>
      </c>
      <c r="K11" s="43"/>
    </row>
    <row r="12" spans="1:11">
      <c r="A12" s="76" t="s">
        <v>257</v>
      </c>
      <c r="B12" s="53">
        <v>21927452</v>
      </c>
      <c r="E12" s="38" t="s">
        <v>165</v>
      </c>
      <c r="F12" s="15" t="s">
        <v>188</v>
      </c>
      <c r="G12" s="15" t="s">
        <v>195</v>
      </c>
    </row>
    <row r="13" spans="1:11">
      <c r="A13" s="76" t="s">
        <v>258</v>
      </c>
      <c r="B13" s="53">
        <v>21927217</v>
      </c>
      <c r="E13" s="44" t="s">
        <v>166</v>
      </c>
      <c r="F13" s="45" t="s">
        <v>177</v>
      </c>
      <c r="G13" s="45" t="s">
        <v>177</v>
      </c>
    </row>
    <row r="14" spans="1:11" ht="15.75" thickBot="1">
      <c r="A14" s="46" t="s">
        <v>200</v>
      </c>
      <c r="B14" s="54">
        <v>235</v>
      </c>
      <c r="C14" s="46"/>
    </row>
    <row r="16" spans="1:11" ht="15.75" thickBot="1"/>
    <row r="17" spans="1:9" ht="16.5" thickBot="1">
      <c r="A17" s="40" t="s">
        <v>160</v>
      </c>
      <c r="B17" s="52"/>
      <c r="C17" s="41"/>
      <c r="E17" s="40" t="s">
        <v>293</v>
      </c>
    </row>
    <row r="18" spans="1:9" ht="16.5" thickBot="1">
      <c r="A18" s="27" t="s">
        <v>161</v>
      </c>
      <c r="B18" s="171" t="s">
        <v>162</v>
      </c>
      <c r="C18" s="171"/>
      <c r="E18" s="27" t="s">
        <v>161</v>
      </c>
      <c r="F18" s="171" t="s">
        <v>162</v>
      </c>
      <c r="G18" s="171"/>
    </row>
    <row r="19" spans="1:9">
      <c r="A19" s="76" t="s">
        <v>235</v>
      </c>
      <c r="B19" s="169" t="s">
        <v>247</v>
      </c>
      <c r="C19" s="169"/>
      <c r="E19" s="76" t="s">
        <v>288</v>
      </c>
      <c r="F19" s="75" t="s">
        <v>291</v>
      </c>
      <c r="G19" s="75"/>
      <c r="I19" s="79"/>
    </row>
    <row r="20" spans="1:9">
      <c r="A20" s="76" t="s">
        <v>236</v>
      </c>
      <c r="B20" s="170" t="s">
        <v>248</v>
      </c>
      <c r="C20" s="170"/>
      <c r="E20" s="76" t="s">
        <v>289</v>
      </c>
      <c r="F20" s="76" t="s">
        <v>292</v>
      </c>
      <c r="G20" s="76"/>
      <c r="I20" s="79"/>
    </row>
    <row r="21" spans="1:9">
      <c r="F21" s="16"/>
    </row>
    <row r="22" spans="1:9">
      <c r="A22" s="76" t="s">
        <v>257</v>
      </c>
      <c r="B22" s="53">
        <v>21937044</v>
      </c>
      <c r="E22" s="8" t="s">
        <v>290</v>
      </c>
    </row>
    <row r="23" spans="1:9">
      <c r="A23" s="76" t="s">
        <v>258</v>
      </c>
      <c r="B23" s="53">
        <v>21937390</v>
      </c>
      <c r="E23" s="76" t="s">
        <v>257</v>
      </c>
      <c r="F23" s="53">
        <v>28250193</v>
      </c>
    </row>
    <row r="24" spans="1:9" ht="15.75" thickBot="1">
      <c r="A24" s="46" t="s">
        <v>200</v>
      </c>
      <c r="B24" s="54">
        <v>346</v>
      </c>
      <c r="C24" s="46"/>
      <c r="E24" s="76" t="s">
        <v>258</v>
      </c>
      <c r="F24" s="53">
        <v>28250754</v>
      </c>
    </row>
    <row r="25" spans="1:9" ht="15.75" thickBot="1">
      <c r="E25" s="46" t="s">
        <v>200</v>
      </c>
      <c r="F25" s="54">
        <v>561</v>
      </c>
      <c r="G25" s="46"/>
    </row>
    <row r="26" spans="1:9" ht="15.75" thickBot="1"/>
    <row r="27" spans="1:9" ht="16.5" thickBot="1">
      <c r="A27" s="40" t="s">
        <v>203</v>
      </c>
      <c r="B27" s="52"/>
      <c r="C27" s="41"/>
    </row>
    <row r="28" spans="1:9" ht="16.5" thickBot="1">
      <c r="A28" s="47" t="s">
        <v>161</v>
      </c>
      <c r="B28" s="171" t="s">
        <v>162</v>
      </c>
      <c r="C28" s="171"/>
    </row>
    <row r="29" spans="1:9">
      <c r="A29" s="75" t="s">
        <v>237</v>
      </c>
      <c r="B29" s="169" t="s">
        <v>249</v>
      </c>
      <c r="C29" s="169"/>
    </row>
    <row r="30" spans="1:9">
      <c r="A30" s="76" t="s">
        <v>238</v>
      </c>
      <c r="B30" s="170" t="s">
        <v>250</v>
      </c>
      <c r="C30" s="170"/>
    </row>
    <row r="32" spans="1:9">
      <c r="A32" s="76" t="s">
        <v>257</v>
      </c>
      <c r="B32" s="53">
        <v>21943995</v>
      </c>
    </row>
    <row r="33" spans="1:5">
      <c r="A33" s="76" t="s">
        <v>258</v>
      </c>
      <c r="B33" s="53">
        <v>21944195</v>
      </c>
    </row>
    <row r="34" spans="1:5" ht="15.75" thickBot="1">
      <c r="A34" s="46" t="s">
        <v>200</v>
      </c>
      <c r="B34" s="54">
        <v>200</v>
      </c>
      <c r="C34" s="46"/>
    </row>
    <row r="36" spans="1:5" ht="15.75" thickBot="1"/>
    <row r="37" spans="1:5" ht="16.5" thickBot="1">
      <c r="A37" s="40" t="s">
        <v>204</v>
      </c>
      <c r="B37" s="52"/>
      <c r="C37" s="41"/>
    </row>
    <row r="38" spans="1:5" ht="16.5" thickBot="1">
      <c r="A38" s="47" t="s">
        <v>161</v>
      </c>
      <c r="B38" s="171" t="s">
        <v>162</v>
      </c>
      <c r="C38" s="171"/>
    </row>
    <row r="39" spans="1:5">
      <c r="A39" s="75" t="s">
        <v>239</v>
      </c>
      <c r="B39" s="169" t="s">
        <v>251</v>
      </c>
      <c r="C39" s="169"/>
    </row>
    <row r="40" spans="1:5">
      <c r="A40" s="76" t="s">
        <v>240</v>
      </c>
      <c r="B40" s="170" t="s">
        <v>252</v>
      </c>
      <c r="C40" s="170"/>
    </row>
    <row r="42" spans="1:5">
      <c r="A42" s="76" t="s">
        <v>257</v>
      </c>
      <c r="B42" s="53">
        <v>21952329</v>
      </c>
    </row>
    <row r="43" spans="1:5">
      <c r="A43" s="76" t="s">
        <v>258</v>
      </c>
      <c r="B43" s="53">
        <v>21952099</v>
      </c>
    </row>
    <row r="44" spans="1:5" ht="15.75" thickBot="1">
      <c r="A44" s="46" t="s">
        <v>200</v>
      </c>
      <c r="B44" s="54">
        <v>230</v>
      </c>
      <c r="C44" s="46"/>
    </row>
    <row r="46" spans="1:5" ht="15.75" thickBot="1"/>
    <row r="47" spans="1:5" ht="16.5" thickBot="1">
      <c r="A47" s="40" t="s">
        <v>205</v>
      </c>
      <c r="B47" s="52"/>
      <c r="C47" s="41"/>
    </row>
    <row r="48" spans="1:5" ht="16.5" thickBot="1">
      <c r="A48" s="27" t="s">
        <v>161</v>
      </c>
      <c r="B48" s="171" t="s">
        <v>162</v>
      </c>
      <c r="C48" s="171"/>
      <c r="E48" s="48"/>
    </row>
    <row r="49" spans="1:5">
      <c r="A49" s="76" t="s">
        <v>241</v>
      </c>
      <c r="B49" s="169" t="s">
        <v>253</v>
      </c>
      <c r="C49" s="169"/>
      <c r="E49" s="48"/>
    </row>
    <row r="50" spans="1:5">
      <c r="A50" s="76" t="s">
        <v>242</v>
      </c>
      <c r="B50" s="170" t="s">
        <v>254</v>
      </c>
      <c r="C50" s="170"/>
      <c r="E50" s="48"/>
    </row>
    <row r="51" spans="1:5">
      <c r="E51" s="48"/>
    </row>
    <row r="52" spans="1:5">
      <c r="A52" s="76" t="s">
        <v>257</v>
      </c>
      <c r="B52" s="53">
        <v>21953605</v>
      </c>
      <c r="E52" s="48"/>
    </row>
    <row r="53" spans="1:5">
      <c r="A53" s="76" t="s">
        <v>258</v>
      </c>
      <c r="B53" s="53">
        <v>21953848</v>
      </c>
      <c r="E53" s="48"/>
    </row>
    <row r="54" spans="1:5" ht="15.75" thickBot="1">
      <c r="A54" s="46" t="s">
        <v>200</v>
      </c>
      <c r="B54" s="54">
        <v>243</v>
      </c>
      <c r="C54" s="46"/>
      <c r="E54" s="48"/>
    </row>
    <row r="55" spans="1:5">
      <c r="E55" s="48"/>
    </row>
    <row r="56" spans="1:5" ht="15.75" thickBot="1">
      <c r="E56" s="48"/>
    </row>
    <row r="57" spans="1:5" ht="16.5" thickBot="1">
      <c r="A57" s="40" t="s">
        <v>206</v>
      </c>
      <c r="B57" s="52"/>
      <c r="C57" s="41"/>
      <c r="E57" s="48"/>
    </row>
    <row r="58" spans="1:5" ht="16.5" thickBot="1">
      <c r="A58" s="27" t="s">
        <v>161</v>
      </c>
      <c r="B58" s="171" t="s">
        <v>162</v>
      </c>
      <c r="C58" s="171"/>
      <c r="E58" s="48"/>
    </row>
    <row r="59" spans="1:5">
      <c r="A59" s="76" t="s">
        <v>243</v>
      </c>
      <c r="B59" s="169" t="s">
        <v>255</v>
      </c>
      <c r="C59" s="169"/>
      <c r="E59" s="48"/>
    </row>
    <row r="60" spans="1:5">
      <c r="A60" s="76" t="s">
        <v>244</v>
      </c>
      <c r="B60" s="170" t="s">
        <v>256</v>
      </c>
      <c r="C60" s="170"/>
      <c r="E60" s="48"/>
    </row>
    <row r="61" spans="1:5">
      <c r="E61" s="48"/>
    </row>
    <row r="62" spans="1:5">
      <c r="A62" s="76" t="s">
        <v>257</v>
      </c>
      <c r="B62" s="53">
        <v>21964730</v>
      </c>
      <c r="E62" s="48"/>
    </row>
    <row r="63" spans="1:5">
      <c r="A63" s="76" t="s">
        <v>258</v>
      </c>
      <c r="B63" s="53">
        <v>21964511</v>
      </c>
      <c r="E63" s="48"/>
    </row>
    <row r="64" spans="1:5" ht="15.75" thickBot="1">
      <c r="A64" s="46" t="s">
        <v>200</v>
      </c>
      <c r="B64" s="54">
        <v>219</v>
      </c>
      <c r="C64" s="46"/>
      <c r="E64" s="48"/>
    </row>
    <row r="65" spans="1:5">
      <c r="E65" s="48"/>
    </row>
    <row r="66" spans="1:5">
      <c r="E66" s="48"/>
    </row>
    <row r="67" spans="1:5" ht="15.75" thickBot="1">
      <c r="E67" s="48"/>
    </row>
    <row r="68" spans="1:5" ht="16.5" thickBot="1">
      <c r="A68" s="31" t="s">
        <v>212</v>
      </c>
      <c r="B68" s="51"/>
      <c r="C68" s="32"/>
      <c r="E68" s="48"/>
    </row>
    <row r="69" spans="1:5" ht="15.75" thickBot="1"/>
    <row r="70" spans="1:5" ht="16.5" thickBot="1">
      <c r="A70" s="40" t="s">
        <v>207</v>
      </c>
      <c r="B70" s="52"/>
      <c r="C70" s="41"/>
    </row>
    <row r="71" spans="1:5" ht="16.5" thickBot="1">
      <c r="A71" s="27" t="s">
        <v>161</v>
      </c>
      <c r="B71" s="171" t="s">
        <v>162</v>
      </c>
      <c r="C71" s="171"/>
    </row>
    <row r="72" spans="1:5">
      <c r="A72" s="76" t="s">
        <v>213</v>
      </c>
      <c r="B72" s="169" t="s">
        <v>214</v>
      </c>
      <c r="C72" s="169"/>
    </row>
    <row r="73" spans="1:5">
      <c r="A73" s="76" t="s">
        <v>215</v>
      </c>
      <c r="B73" s="170" t="s">
        <v>232</v>
      </c>
      <c r="C73" s="170"/>
    </row>
    <row r="75" spans="1:5">
      <c r="A75" s="76" t="s">
        <v>257</v>
      </c>
      <c r="B75" s="53">
        <v>15792</v>
      </c>
    </row>
    <row r="76" spans="1:5">
      <c r="A76" s="76" t="s">
        <v>258</v>
      </c>
      <c r="B76" s="53">
        <v>16629</v>
      </c>
    </row>
    <row r="77" spans="1:5" ht="15.75" thickBot="1">
      <c r="A77" s="46" t="s">
        <v>200</v>
      </c>
      <c r="B77" s="54">
        <v>837</v>
      </c>
      <c r="C77" s="46"/>
    </row>
    <row r="79" spans="1:5" ht="15.75" thickBot="1"/>
    <row r="80" spans="1:5" ht="16.5" thickBot="1">
      <c r="A80" s="40" t="s">
        <v>208</v>
      </c>
      <c r="B80" s="52"/>
      <c r="C80" s="41"/>
    </row>
    <row r="81" spans="1:3" ht="16.5" thickBot="1">
      <c r="A81" s="27" t="s">
        <v>161</v>
      </c>
      <c r="B81" s="171" t="s">
        <v>162</v>
      </c>
      <c r="C81" s="171"/>
    </row>
    <row r="82" spans="1:3">
      <c r="A82" s="76" t="s">
        <v>216</v>
      </c>
      <c r="B82" s="169" t="s">
        <v>227</v>
      </c>
      <c r="C82" s="169"/>
    </row>
    <row r="83" spans="1:3">
      <c r="A83" s="76" t="s">
        <v>217</v>
      </c>
      <c r="B83" s="170" t="s">
        <v>228</v>
      </c>
      <c r="C83" s="170"/>
    </row>
    <row r="85" spans="1:3">
      <c r="A85" s="76" t="s">
        <v>257</v>
      </c>
      <c r="B85" s="53">
        <v>21204</v>
      </c>
    </row>
    <row r="86" spans="1:3">
      <c r="A86" s="76" t="s">
        <v>258</v>
      </c>
      <c r="B86" s="53">
        <v>22275</v>
      </c>
    </row>
    <row r="87" spans="1:3" ht="15.75" thickBot="1">
      <c r="A87" s="46" t="s">
        <v>200</v>
      </c>
      <c r="B87" s="54">
        <v>1071</v>
      </c>
      <c r="C87" s="46"/>
    </row>
    <row r="89" spans="1:3" ht="15.75" thickBot="1"/>
    <row r="90" spans="1:3" ht="16.5" thickBot="1">
      <c r="A90" s="40" t="s">
        <v>209</v>
      </c>
      <c r="B90" s="52"/>
      <c r="C90" s="41"/>
    </row>
    <row r="91" spans="1:3" ht="16.5" thickBot="1">
      <c r="A91" s="27" t="s">
        <v>161</v>
      </c>
      <c r="B91" s="171" t="s">
        <v>162</v>
      </c>
      <c r="C91" s="171"/>
    </row>
    <row r="92" spans="1:3">
      <c r="A92" s="76" t="s">
        <v>218</v>
      </c>
      <c r="B92" s="169" t="s">
        <v>229</v>
      </c>
      <c r="C92" s="169"/>
    </row>
    <row r="93" spans="1:3">
      <c r="A93" s="76" t="s">
        <v>219</v>
      </c>
      <c r="B93" s="170" t="s">
        <v>230</v>
      </c>
      <c r="C93" s="170"/>
    </row>
    <row r="95" spans="1:3">
      <c r="A95" s="76" t="s">
        <v>257</v>
      </c>
      <c r="B95" s="53">
        <v>31879</v>
      </c>
    </row>
    <row r="96" spans="1:3">
      <c r="A96" s="76" t="s">
        <v>258</v>
      </c>
      <c r="B96" s="53">
        <v>33174</v>
      </c>
    </row>
    <row r="97" spans="1:6" ht="15.75" thickBot="1">
      <c r="A97" s="46" t="s">
        <v>200</v>
      </c>
      <c r="B97" s="54">
        <v>1295</v>
      </c>
      <c r="C97" s="46"/>
    </row>
    <row r="99" spans="1:6" ht="15.75" thickBot="1"/>
    <row r="100" spans="1:6" ht="16.5" thickBot="1">
      <c r="A100" s="40" t="s">
        <v>210</v>
      </c>
      <c r="B100" s="55"/>
      <c r="C100" s="40"/>
    </row>
    <row r="101" spans="1:6" ht="16.5" thickBot="1">
      <c r="A101" s="27" t="s">
        <v>161</v>
      </c>
      <c r="B101" s="171" t="s">
        <v>162</v>
      </c>
      <c r="C101" s="171"/>
    </row>
    <row r="102" spans="1:6">
      <c r="A102" s="76" t="s">
        <v>220</v>
      </c>
      <c r="B102" s="169" t="s">
        <v>231</v>
      </c>
      <c r="C102" s="169"/>
    </row>
    <row r="103" spans="1:6">
      <c r="A103" s="76" t="s">
        <v>221</v>
      </c>
      <c r="B103" s="170" t="s">
        <v>226</v>
      </c>
      <c r="C103" s="170"/>
    </row>
    <row r="105" spans="1:6">
      <c r="A105" s="76" t="s">
        <v>257</v>
      </c>
      <c r="B105" s="53">
        <v>35706</v>
      </c>
    </row>
    <row r="106" spans="1:6">
      <c r="A106" s="76" t="s">
        <v>258</v>
      </c>
      <c r="B106" s="53">
        <v>36020</v>
      </c>
    </row>
    <row r="107" spans="1:6" ht="15.75" thickBot="1">
      <c r="A107" s="46" t="s">
        <v>200</v>
      </c>
      <c r="B107" s="54">
        <v>314</v>
      </c>
      <c r="C107" s="46"/>
    </row>
    <row r="109" spans="1:6" ht="15.75" thickBot="1"/>
    <row r="110" spans="1:6" ht="16.5" thickBot="1">
      <c r="A110" s="40" t="s">
        <v>211</v>
      </c>
      <c r="B110" s="55"/>
      <c r="C110" s="40"/>
    </row>
    <row r="111" spans="1:6" ht="16.5" thickBot="1">
      <c r="A111" s="27" t="s">
        <v>161</v>
      </c>
      <c r="B111" s="171" t="s">
        <v>162</v>
      </c>
      <c r="C111" s="171"/>
      <c r="F111" s="8" t="s">
        <v>176</v>
      </c>
    </row>
    <row r="112" spans="1:6">
      <c r="A112" s="76" t="s">
        <v>222</v>
      </c>
      <c r="B112" s="169" t="s">
        <v>225</v>
      </c>
      <c r="C112" s="169"/>
      <c r="F112" s="8" t="s">
        <v>176</v>
      </c>
    </row>
    <row r="113" spans="1:9">
      <c r="A113" s="76" t="s">
        <v>223</v>
      </c>
      <c r="B113" s="170" t="s">
        <v>224</v>
      </c>
      <c r="C113" s="170"/>
      <c r="F113" s="8" t="s">
        <v>176</v>
      </c>
    </row>
    <row r="114" spans="1:9">
      <c r="F114" s="8" t="s">
        <v>176</v>
      </c>
    </row>
    <row r="115" spans="1:9">
      <c r="A115" s="76" t="s">
        <v>257</v>
      </c>
      <c r="B115" s="53">
        <v>36620</v>
      </c>
      <c r="F115" s="8" t="s">
        <v>176</v>
      </c>
    </row>
    <row r="116" spans="1:9">
      <c r="A116" s="76" t="s">
        <v>258</v>
      </c>
      <c r="B116" s="53">
        <v>37862</v>
      </c>
    </row>
    <row r="117" spans="1:9" ht="15.75" thickBot="1">
      <c r="A117" s="46" t="s">
        <v>200</v>
      </c>
      <c r="B117" s="54">
        <v>1242</v>
      </c>
      <c r="C117" s="46"/>
    </row>
    <row r="119" spans="1:9">
      <c r="F119" s="8" t="s">
        <v>176</v>
      </c>
    </row>
    <row r="120" spans="1:9">
      <c r="F120" s="8" t="s">
        <v>176</v>
      </c>
    </row>
    <row r="121" spans="1:9">
      <c r="F121" s="8" t="s">
        <v>176</v>
      </c>
    </row>
    <row r="122" spans="1:9">
      <c r="F122" s="8" t="s">
        <v>176</v>
      </c>
    </row>
    <row r="123" spans="1:9">
      <c r="H123" s="8" t="s">
        <v>176</v>
      </c>
      <c r="I123" s="8" t="s">
        <v>177</v>
      </c>
    </row>
    <row r="124" spans="1:9">
      <c r="F124" s="8" t="s">
        <v>176</v>
      </c>
    </row>
    <row r="125" spans="1:9">
      <c r="F125" s="8" t="s">
        <v>176</v>
      </c>
    </row>
    <row r="126" spans="1:9">
      <c r="F126" s="8" t="s">
        <v>176</v>
      </c>
    </row>
    <row r="127" spans="1:9">
      <c r="F127" s="8" t="s">
        <v>176</v>
      </c>
    </row>
    <row r="128" spans="1:9">
      <c r="F128" s="8" t="s">
        <v>176</v>
      </c>
    </row>
  </sheetData>
  <mergeCells count="34">
    <mergeCell ref="F18:G18"/>
    <mergeCell ref="B102:C102"/>
    <mergeCell ref="B103:C103"/>
    <mergeCell ref="B112:C112"/>
    <mergeCell ref="B113:C113"/>
    <mergeCell ref="B111:C111"/>
    <mergeCell ref="B59:C59"/>
    <mergeCell ref="B72:C72"/>
    <mergeCell ref="B73:C73"/>
    <mergeCell ref="B82:C82"/>
    <mergeCell ref="B83:C83"/>
    <mergeCell ref="B60:C60"/>
    <mergeCell ref="B92:C92"/>
    <mergeCell ref="B71:C71"/>
    <mergeCell ref="B81:C81"/>
    <mergeCell ref="B91:C91"/>
    <mergeCell ref="B101:C101"/>
    <mergeCell ref="B93:C93"/>
    <mergeCell ref="B58:C58"/>
    <mergeCell ref="B49:C49"/>
    <mergeCell ref="B40:C40"/>
    <mergeCell ref="B39:C39"/>
    <mergeCell ref="B30:C30"/>
    <mergeCell ref="B8:C8"/>
    <mergeCell ref="B50:C50"/>
    <mergeCell ref="B28:C28"/>
    <mergeCell ref="B38:C38"/>
    <mergeCell ref="B48:C48"/>
    <mergeCell ref="B9:C9"/>
    <mergeCell ref="B10:C10"/>
    <mergeCell ref="B19:C19"/>
    <mergeCell ref="B20:C20"/>
    <mergeCell ref="B29:C29"/>
    <mergeCell ref="B18:C18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PZ1</cp:lastModifiedBy>
  <dcterms:created xsi:type="dcterms:W3CDTF">2017-11-26T10:42:45Z</dcterms:created>
  <dcterms:modified xsi:type="dcterms:W3CDTF">2018-04-19T15:27:03Z</dcterms:modified>
</cp:coreProperties>
</file>